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yonkim/Desktop/Paper/Spreadsheets/Reformatted /"/>
    </mc:Choice>
  </mc:AlternateContent>
  <xr:revisionPtr revIDLastSave="0" documentId="8_{07549C01-1BB4-594B-9D34-F457A728EA61}" xr6:coauthVersionLast="47" xr6:coauthVersionMax="47" xr10:uidLastSave="{00000000-0000-0000-0000-000000000000}"/>
  <bookViews>
    <workbookView xWindow="7120" yWindow="500" windowWidth="27640" windowHeight="16440" activeTab="2" xr2:uid="{E6DD7820-2D3F-C64F-98F9-CEA4F813B0F4}"/>
  </bookViews>
  <sheets>
    <sheet name="Figure 3G, H" sheetId="1" r:id="rId1"/>
    <sheet name="Figure 3G Ptc-lacZ raw data" sheetId="2" r:id="rId2"/>
    <sheet name="Figure 3H Ci-155 raw data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3" l="1"/>
  <c r="K3" i="3"/>
  <c r="F3" i="3"/>
  <c r="E3" i="3"/>
  <c r="E42" i="3"/>
  <c r="E41" i="3"/>
  <c r="E40" i="3"/>
  <c r="E39" i="3"/>
  <c r="K38" i="3"/>
  <c r="E38" i="3"/>
  <c r="E37" i="3"/>
  <c r="E36" i="3"/>
  <c r="E35" i="3"/>
  <c r="E34" i="3"/>
  <c r="K33" i="3"/>
  <c r="E33" i="3"/>
  <c r="E32" i="3"/>
  <c r="E31" i="3"/>
  <c r="E30" i="3"/>
  <c r="E29" i="3"/>
  <c r="K28" i="3"/>
  <c r="E28" i="3"/>
  <c r="E27" i="3"/>
  <c r="E26" i="3"/>
  <c r="E25" i="3"/>
  <c r="E24" i="3"/>
  <c r="K23" i="3"/>
  <c r="E23" i="3"/>
  <c r="BR22" i="3"/>
  <c r="E22" i="3"/>
  <c r="BR21" i="3"/>
  <c r="BE21" i="3"/>
  <c r="E21" i="3"/>
  <c r="BR20" i="3"/>
  <c r="BE20" i="3"/>
  <c r="E20" i="3"/>
  <c r="BR19" i="3"/>
  <c r="BE19" i="3"/>
  <c r="E19" i="3"/>
  <c r="BX18" i="3"/>
  <c r="BR18" i="3"/>
  <c r="BE18" i="3"/>
  <c r="K18" i="3"/>
  <c r="E18" i="3"/>
  <c r="BR17" i="3"/>
  <c r="BK17" i="3"/>
  <c r="BE17" i="3"/>
  <c r="AX17" i="3"/>
  <c r="AR17" i="3"/>
  <c r="E17" i="3"/>
  <c r="BR16" i="3"/>
  <c r="BE16" i="3"/>
  <c r="AR16" i="3"/>
  <c r="E16" i="3"/>
  <c r="BR15" i="3"/>
  <c r="BE15" i="3"/>
  <c r="AR15" i="3"/>
  <c r="E15" i="3"/>
  <c r="BR14" i="3"/>
  <c r="BE14" i="3"/>
  <c r="AX14" i="3"/>
  <c r="AR14" i="3"/>
  <c r="E14" i="3"/>
  <c r="BX13" i="3"/>
  <c r="BR13" i="3"/>
  <c r="BK13" i="3"/>
  <c r="BE13" i="3"/>
  <c r="AR13" i="3"/>
  <c r="AU3" i="3" s="1"/>
  <c r="K13" i="3"/>
  <c r="E13" i="3"/>
  <c r="BR12" i="3"/>
  <c r="BE12" i="3"/>
  <c r="AR12" i="3"/>
  <c r="E12" i="3"/>
  <c r="BR11" i="3"/>
  <c r="BE11" i="3"/>
  <c r="AX11" i="3"/>
  <c r="AR11" i="3"/>
  <c r="R11" i="3"/>
  <c r="E11" i="3"/>
  <c r="BR10" i="3"/>
  <c r="BE10" i="3"/>
  <c r="AR10" i="3"/>
  <c r="AE10" i="3"/>
  <c r="R10" i="3"/>
  <c r="E10" i="3"/>
  <c r="BR9" i="3"/>
  <c r="BE9" i="3"/>
  <c r="AR9" i="3"/>
  <c r="AE9" i="3"/>
  <c r="X9" i="3"/>
  <c r="R9" i="3"/>
  <c r="E9" i="3"/>
  <c r="BX8" i="3"/>
  <c r="BR8" i="3"/>
  <c r="BK8" i="3"/>
  <c r="BE8" i="3"/>
  <c r="AR8" i="3"/>
  <c r="AE8" i="3"/>
  <c r="R8" i="3"/>
  <c r="K8" i="3"/>
  <c r="E8" i="3"/>
  <c r="BR7" i="3"/>
  <c r="BE7" i="3"/>
  <c r="AX7" i="3"/>
  <c r="AR7" i="3"/>
  <c r="AE7" i="3"/>
  <c r="R7" i="3"/>
  <c r="E7" i="3"/>
  <c r="BR6" i="3"/>
  <c r="BE6" i="3"/>
  <c r="AR6" i="3"/>
  <c r="AK6" i="3"/>
  <c r="AE6" i="3"/>
  <c r="X6" i="3"/>
  <c r="R6" i="3"/>
  <c r="E6" i="3"/>
  <c r="BR5" i="3"/>
  <c r="BE5" i="3"/>
  <c r="AX5" i="3"/>
  <c r="AR5" i="3"/>
  <c r="AK5" i="3"/>
  <c r="AE5" i="3"/>
  <c r="R5" i="3"/>
  <c r="E5" i="3"/>
  <c r="BR4" i="3"/>
  <c r="BE4" i="3"/>
  <c r="AX4" i="3"/>
  <c r="AR4" i="3"/>
  <c r="AE4" i="3"/>
  <c r="R4" i="3"/>
  <c r="E4" i="3"/>
  <c r="BX3" i="3"/>
  <c r="BY3" i="3" s="1"/>
  <c r="BR3" i="3"/>
  <c r="BS3" i="3" s="1"/>
  <c r="BK3" i="3"/>
  <c r="BL3" i="3" s="1"/>
  <c r="BE3" i="3"/>
  <c r="BH3" i="3" s="1"/>
  <c r="AX3" i="3"/>
  <c r="AY3" i="3" s="1"/>
  <c r="AT3" i="3"/>
  <c r="AR3" i="3"/>
  <c r="AS3" i="3" s="1"/>
  <c r="AK3" i="3"/>
  <c r="AL3" i="3" s="1"/>
  <c r="AE3" i="3"/>
  <c r="AH3" i="3" s="1"/>
  <c r="X3" i="3"/>
  <c r="Y3" i="3" s="1"/>
  <c r="R3" i="3"/>
  <c r="U3" i="3" s="1"/>
  <c r="H3" i="3"/>
  <c r="E42" i="2"/>
  <c r="E41" i="2"/>
  <c r="E40" i="2"/>
  <c r="E39" i="2"/>
  <c r="K38" i="2"/>
  <c r="L3" i="2" s="1"/>
  <c r="E38" i="2"/>
  <c r="E37" i="2"/>
  <c r="E36" i="2"/>
  <c r="E35" i="2"/>
  <c r="E34" i="2"/>
  <c r="K33" i="2"/>
  <c r="E33" i="2"/>
  <c r="E32" i="2"/>
  <c r="E31" i="2"/>
  <c r="E30" i="2"/>
  <c r="E29" i="2"/>
  <c r="K28" i="2"/>
  <c r="E28" i="2"/>
  <c r="E27" i="2"/>
  <c r="E26" i="2"/>
  <c r="E25" i="2"/>
  <c r="E24" i="2"/>
  <c r="K23" i="2"/>
  <c r="E23" i="2"/>
  <c r="BR22" i="2"/>
  <c r="E22" i="2"/>
  <c r="BR21" i="2"/>
  <c r="BE21" i="2"/>
  <c r="E21" i="2"/>
  <c r="BR20" i="2"/>
  <c r="BE20" i="2"/>
  <c r="E20" i="2"/>
  <c r="BR19" i="2"/>
  <c r="BE19" i="2"/>
  <c r="E19" i="2"/>
  <c r="BX18" i="2"/>
  <c r="BR18" i="2"/>
  <c r="BE18" i="2"/>
  <c r="K18" i="2"/>
  <c r="E18" i="2"/>
  <c r="BR17" i="2"/>
  <c r="BK17" i="2"/>
  <c r="BE17" i="2"/>
  <c r="AX17" i="2"/>
  <c r="AR17" i="2"/>
  <c r="E17" i="2"/>
  <c r="BR16" i="2"/>
  <c r="BE16" i="2"/>
  <c r="AR16" i="2"/>
  <c r="E16" i="2"/>
  <c r="BR15" i="2"/>
  <c r="BE15" i="2"/>
  <c r="AR15" i="2"/>
  <c r="E15" i="2"/>
  <c r="BR14" i="2"/>
  <c r="BE14" i="2"/>
  <c r="AX14" i="2"/>
  <c r="AR14" i="2"/>
  <c r="E14" i="2"/>
  <c r="BX13" i="2"/>
  <c r="BY3" i="2" s="1"/>
  <c r="BR13" i="2"/>
  <c r="BK13" i="2"/>
  <c r="BE13" i="2"/>
  <c r="AR13" i="2"/>
  <c r="K13" i="2"/>
  <c r="E13" i="2"/>
  <c r="BR12" i="2"/>
  <c r="BE12" i="2"/>
  <c r="AR12" i="2"/>
  <c r="E12" i="2"/>
  <c r="BR11" i="2"/>
  <c r="BE11" i="2"/>
  <c r="AX11" i="2"/>
  <c r="AR11" i="2"/>
  <c r="R11" i="2"/>
  <c r="E11" i="2"/>
  <c r="BR10" i="2"/>
  <c r="BE10" i="2"/>
  <c r="AR10" i="2"/>
  <c r="AE10" i="2"/>
  <c r="R10" i="2"/>
  <c r="E10" i="2"/>
  <c r="BR9" i="2"/>
  <c r="BE9" i="2"/>
  <c r="AR9" i="2"/>
  <c r="AE9" i="2"/>
  <c r="X9" i="2"/>
  <c r="R9" i="2"/>
  <c r="E9" i="2"/>
  <c r="BX8" i="2"/>
  <c r="BR8" i="2"/>
  <c r="BK8" i="2"/>
  <c r="BL3" i="2" s="1"/>
  <c r="BE8" i="2"/>
  <c r="AR8" i="2"/>
  <c r="AE8" i="2"/>
  <c r="R8" i="2"/>
  <c r="K8" i="2"/>
  <c r="E8" i="2"/>
  <c r="BR7" i="2"/>
  <c r="BE7" i="2"/>
  <c r="AX7" i="2"/>
  <c r="AR7" i="2"/>
  <c r="AE7" i="2"/>
  <c r="R7" i="2"/>
  <c r="E7" i="2"/>
  <c r="BR6" i="2"/>
  <c r="BE6" i="2"/>
  <c r="AR6" i="2"/>
  <c r="AK6" i="2"/>
  <c r="AE6" i="2"/>
  <c r="X6" i="2"/>
  <c r="R6" i="2"/>
  <c r="E6" i="2"/>
  <c r="BR5" i="2"/>
  <c r="BE5" i="2"/>
  <c r="AX5" i="2"/>
  <c r="AR5" i="2"/>
  <c r="AK5" i="2"/>
  <c r="AE5" i="2"/>
  <c r="R5" i="2"/>
  <c r="E5" i="2"/>
  <c r="BR4" i="2"/>
  <c r="BE4" i="2"/>
  <c r="AX4" i="2"/>
  <c r="AR4" i="2"/>
  <c r="AU3" i="2" s="1"/>
  <c r="AE4" i="2"/>
  <c r="AH3" i="2" s="1"/>
  <c r="R4" i="2"/>
  <c r="E4" i="2"/>
  <c r="BX3" i="2"/>
  <c r="BR3" i="2"/>
  <c r="BS3" i="2" s="1"/>
  <c r="BK3" i="2"/>
  <c r="BE3" i="2"/>
  <c r="BH3" i="2" s="1"/>
  <c r="AX3" i="2"/>
  <c r="AY3" i="2" s="1"/>
  <c r="AR3" i="2"/>
  <c r="AS3" i="2" s="1"/>
  <c r="AK3" i="2"/>
  <c r="AL3" i="2" s="1"/>
  <c r="AG3" i="2"/>
  <c r="AE3" i="2"/>
  <c r="X3" i="2"/>
  <c r="Y3" i="2" s="1"/>
  <c r="R3" i="2"/>
  <c r="U3" i="2" s="1"/>
  <c r="K3" i="2"/>
  <c r="E3" i="2"/>
  <c r="H3" i="2" s="1"/>
  <c r="AF3" i="3" l="1"/>
  <c r="BT3" i="3"/>
  <c r="S3" i="3"/>
  <c r="BU3" i="3"/>
  <c r="BG3" i="3"/>
  <c r="AG3" i="3"/>
  <c r="T3" i="3"/>
  <c r="BF3" i="3"/>
  <c r="G3" i="3"/>
  <c r="T3" i="2"/>
  <c r="F3" i="2"/>
  <c r="BF3" i="2"/>
  <c r="AT3" i="2"/>
  <c r="S3" i="2"/>
  <c r="AF3" i="2"/>
  <c r="BT3" i="2"/>
  <c r="BU3" i="2"/>
  <c r="G3" i="2"/>
  <c r="BG3" i="2"/>
</calcChain>
</file>

<file path=xl/sharedStrings.xml><?xml version="1.0" encoding="utf-8"?>
<sst xmlns="http://schemas.openxmlformats.org/spreadsheetml/2006/main" count="478" uniqueCount="36">
  <si>
    <t xml:space="preserve">M: Ptc-lacZ mean </t>
  </si>
  <si>
    <t>SEM</t>
  </si>
  <si>
    <t xml:space="preserve">P-value to Ci-WT </t>
  </si>
  <si>
    <t xml:space="preserve">N: Ci-155 mean </t>
  </si>
  <si>
    <t>P-value to Ci-WT</t>
  </si>
  <si>
    <t>N</t>
  </si>
  <si>
    <t>WT</t>
  </si>
  <si>
    <t>N/A</t>
  </si>
  <si>
    <t>SYAAD</t>
  </si>
  <si>
    <t>&lt;0.0001</t>
  </si>
  <si>
    <t>∆1370-97</t>
  </si>
  <si>
    <t>∆175-230</t>
  </si>
  <si>
    <t>∆272-346</t>
  </si>
  <si>
    <t>∆270-300</t>
  </si>
  <si>
    <t xml:space="preserve">Clone </t>
  </si>
  <si>
    <t xml:space="preserve">Control AP border </t>
  </si>
  <si>
    <t xml:space="preserve">Ratio </t>
  </si>
  <si>
    <t xml:space="preserve">Mean </t>
  </si>
  <si>
    <t xml:space="preserve">SEM </t>
  </si>
  <si>
    <t xml:space="preserve">internal AP border </t>
  </si>
  <si>
    <t xml:space="preserve">internal/control AP border </t>
  </si>
  <si>
    <t xml:space="preserve">mean </t>
  </si>
  <si>
    <t>disc 1</t>
  </si>
  <si>
    <t>clone 1</t>
  </si>
  <si>
    <t>clone 2</t>
  </si>
  <si>
    <t>disc 2</t>
  </si>
  <si>
    <t>clone 3</t>
  </si>
  <si>
    <t>disc 3</t>
  </si>
  <si>
    <t>clone 4</t>
  </si>
  <si>
    <t>clone 5</t>
  </si>
  <si>
    <t>disc 4</t>
  </si>
  <si>
    <t>disc 5</t>
  </si>
  <si>
    <t>disc 6</t>
  </si>
  <si>
    <t>disc 7</t>
  </si>
  <si>
    <t>disc 8</t>
  </si>
  <si>
    <t>Disc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 applyFill="1" applyBorder="1" applyAlignment="1">
      <alignment vertical="top" wrapText="1"/>
    </xf>
    <xf numFmtId="0" fontId="3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49" fontId="2" fillId="2" borderId="3" xfId="0" applyNumberFormat="1" applyFont="1" applyFill="1" applyBorder="1" applyAlignment="1">
      <alignment vertical="top" wrapText="1"/>
    </xf>
    <xf numFmtId="0" fontId="3" fillId="0" borderId="5" xfId="0" applyFont="1" applyFill="1" applyBorder="1" applyAlignment="1">
      <alignment vertical="top" wrapText="1" readingOrder="1"/>
    </xf>
    <xf numFmtId="0" fontId="1" fillId="0" borderId="7" xfId="0" applyFont="1" applyFill="1" applyBorder="1" applyAlignment="1">
      <alignment vertical="top" wrapText="1"/>
    </xf>
    <xf numFmtId="0" fontId="3" fillId="0" borderId="8" xfId="0" applyFont="1" applyFill="1" applyBorder="1" applyAlignment="1">
      <alignment vertical="top" wrapText="1" readingOrder="1"/>
    </xf>
    <xf numFmtId="0" fontId="2" fillId="2" borderId="9" xfId="0" applyFont="1" applyFill="1" applyBorder="1" applyAlignment="1">
      <alignment vertical="top" wrapText="1"/>
    </xf>
    <xf numFmtId="49" fontId="2" fillId="3" borderId="10" xfId="0" applyNumberFormat="1" applyFont="1" applyFill="1" applyBorder="1" applyAlignment="1">
      <alignment vertical="top" wrapText="1"/>
    </xf>
    <xf numFmtId="49" fontId="2" fillId="3" borderId="11" xfId="0" applyNumberFormat="1" applyFont="1" applyFill="1" applyBorder="1" applyAlignment="1">
      <alignment vertical="top" wrapText="1"/>
    </xf>
    <xf numFmtId="49" fontId="2" fillId="2" borderId="12" xfId="0" applyNumberFormat="1" applyFont="1" applyFill="1" applyBorder="1" applyAlignment="1">
      <alignment vertical="top" wrapText="1"/>
    </xf>
    <xf numFmtId="0" fontId="3" fillId="0" borderId="13" xfId="0" applyFont="1" applyFill="1" applyBorder="1" applyAlignment="1">
      <alignment vertical="top" wrapText="1" readingOrder="1"/>
    </xf>
    <xf numFmtId="0" fontId="3" fillId="0" borderId="14" xfId="0" applyFont="1" applyFill="1" applyBorder="1" applyAlignment="1">
      <alignment vertical="top" wrapText="1" readingOrder="1"/>
    </xf>
    <xf numFmtId="49" fontId="2" fillId="2" borderId="15" xfId="0" applyNumberFormat="1" applyFont="1" applyFill="1" applyBorder="1" applyAlignment="1">
      <alignment vertical="top" wrapText="1"/>
    </xf>
    <xf numFmtId="0" fontId="3" fillId="0" borderId="16" xfId="0" applyFont="1" applyFill="1" applyBorder="1" applyAlignment="1">
      <alignment vertical="top" wrapText="1" readingOrder="1"/>
    </xf>
    <xf numFmtId="0" fontId="3" fillId="0" borderId="17" xfId="0" applyFont="1" applyFill="1" applyBorder="1" applyAlignment="1">
      <alignment vertical="top" wrapText="1" readingOrder="1"/>
    </xf>
    <xf numFmtId="0" fontId="2" fillId="2" borderId="12" xfId="0" applyFont="1" applyFill="1" applyBorder="1" applyAlignment="1">
      <alignment vertical="top" wrapText="1"/>
    </xf>
    <xf numFmtId="0" fontId="3" fillId="0" borderId="13" xfId="0" applyFont="1" applyFill="1" applyBorder="1" applyAlignment="1">
      <alignment vertical="top" wrapText="1"/>
    </xf>
    <xf numFmtId="0" fontId="1" fillId="0" borderId="13" xfId="0" applyFont="1" applyFill="1" applyBorder="1" applyAlignment="1">
      <alignment vertical="top" wrapText="1"/>
    </xf>
    <xf numFmtId="0" fontId="1" fillId="0" borderId="14" xfId="0" applyFont="1" applyFill="1" applyBorder="1" applyAlignment="1">
      <alignment vertical="top" wrapText="1"/>
    </xf>
    <xf numFmtId="49" fontId="1" fillId="0" borderId="0" xfId="0" applyNumberFormat="1" applyFont="1" applyFill="1" applyBorder="1" applyAlignment="1">
      <alignment vertical="top" wrapText="1"/>
    </xf>
    <xf numFmtId="49" fontId="3" fillId="0" borderId="0" xfId="0" applyNumberFormat="1" applyFont="1" applyFill="1" applyBorder="1" applyAlignment="1">
      <alignment readingOrder="1"/>
    </xf>
    <xf numFmtId="0" fontId="3" fillId="0" borderId="0" xfId="0" applyFont="1" applyFill="1" applyBorder="1" applyAlignment="1">
      <alignment wrapText="1" readingOrder="1"/>
    </xf>
    <xf numFmtId="0" fontId="3" fillId="0" borderId="0" xfId="0" applyFont="1" applyFill="1" applyBorder="1" applyAlignment="1">
      <alignment readingOrder="1"/>
    </xf>
    <xf numFmtId="0" fontId="1" fillId="0" borderId="0" xfId="0" applyFont="1" applyFill="1" applyBorder="1"/>
    <xf numFmtId="49" fontId="3" fillId="0" borderId="0" xfId="0" applyNumberFormat="1" applyFont="1" applyFill="1" applyBorder="1" applyAlignment="1">
      <alignment horizontal="left" vertical="center" wrapText="1" readingOrder="1"/>
    </xf>
    <xf numFmtId="0" fontId="3" fillId="0" borderId="0" xfId="0" applyFont="1" applyFill="1" applyBorder="1" applyAlignment="1">
      <alignment vertical="center" wrapText="1" readingOrder="1"/>
    </xf>
    <xf numFmtId="49" fontId="3" fillId="0" borderId="0" xfId="0" applyNumberFormat="1" applyFont="1" applyFill="1" applyBorder="1" applyAlignment="1">
      <alignment wrapText="1" readingOrder="1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horizontal="left" vertical="center" wrapText="1" readingOrder="1"/>
    </xf>
    <xf numFmtId="0" fontId="1" fillId="2" borderId="0" xfId="0" applyFont="1" applyFill="1" applyBorder="1" applyAlignment="1">
      <alignment vertical="top" wrapText="1"/>
    </xf>
    <xf numFmtId="49" fontId="1" fillId="2" borderId="0" xfId="0" applyNumberFormat="1" applyFont="1" applyFill="1" applyBorder="1" applyAlignment="1">
      <alignment vertical="top" wrapText="1"/>
    </xf>
    <xf numFmtId="49" fontId="3" fillId="2" borderId="0" xfId="0" applyNumberFormat="1" applyFont="1" applyFill="1" applyBorder="1" applyAlignment="1">
      <alignment vertical="top" wrapText="1"/>
    </xf>
    <xf numFmtId="49" fontId="2" fillId="0" borderId="1" xfId="0" applyNumberFormat="1" applyFont="1" applyFill="1" applyBorder="1" applyAlignment="1">
      <alignment horizontal="center" vertical="top" wrapText="1"/>
    </xf>
    <xf numFmtId="49" fontId="2" fillId="0" borderId="2" xfId="0" applyNumberFormat="1" applyFont="1" applyFill="1" applyBorder="1" applyAlignment="1">
      <alignment horizontal="center" vertical="top" wrapText="1"/>
    </xf>
    <xf numFmtId="49" fontId="2" fillId="0" borderId="3" xfId="0" applyNumberFormat="1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vertical="top" wrapText="1"/>
    </xf>
    <xf numFmtId="49" fontId="3" fillId="2" borderId="5" xfId="0" applyNumberFormat="1" applyFont="1" applyFill="1" applyBorder="1" applyAlignment="1">
      <alignment vertical="top" wrapText="1"/>
    </xf>
    <xf numFmtId="49" fontId="3" fillId="0" borderId="4" xfId="0" applyNumberFormat="1" applyFont="1" applyFill="1" applyBorder="1" applyAlignment="1">
      <alignment readingOrder="1"/>
    </xf>
    <xf numFmtId="0" fontId="1" fillId="0" borderId="5" xfId="0" applyFont="1" applyFill="1" applyBorder="1" applyAlignment="1">
      <alignment vertical="top" wrapText="1"/>
    </xf>
    <xf numFmtId="0" fontId="1" fillId="0" borderId="4" xfId="0" applyFont="1" applyFill="1" applyBorder="1"/>
    <xf numFmtId="0" fontId="1" fillId="0" borderId="6" xfId="0" applyFont="1" applyFill="1" applyBorder="1"/>
    <xf numFmtId="49" fontId="3" fillId="0" borderId="7" xfId="0" applyNumberFormat="1" applyFont="1" applyFill="1" applyBorder="1" applyAlignment="1">
      <alignment readingOrder="1"/>
    </xf>
    <xf numFmtId="0" fontId="3" fillId="0" borderId="7" xfId="0" applyFont="1" applyFill="1" applyBorder="1" applyAlignment="1">
      <alignment wrapText="1" readingOrder="1"/>
    </xf>
    <xf numFmtId="0" fontId="3" fillId="0" borderId="7" xfId="0" applyFont="1" applyFill="1" applyBorder="1" applyAlignment="1">
      <alignment readingOrder="1"/>
    </xf>
    <xf numFmtId="0" fontId="1" fillId="0" borderId="7" xfId="0" applyFont="1" applyFill="1" applyBorder="1"/>
    <xf numFmtId="0" fontId="3" fillId="0" borderId="7" xfId="0" applyFont="1" applyFill="1" applyBorder="1" applyAlignment="1">
      <alignment vertical="top" wrapText="1"/>
    </xf>
    <xf numFmtId="0" fontId="1" fillId="0" borderId="8" xfId="0" applyFont="1" applyFill="1" applyBorder="1" applyAlignment="1">
      <alignment vertical="top" wrapText="1"/>
    </xf>
    <xf numFmtId="49" fontId="3" fillId="0" borderId="4" xfId="0" applyNumberFormat="1" applyFont="1" applyFill="1" applyBorder="1" applyAlignment="1">
      <alignment horizontal="left" vertical="center" wrapText="1" readingOrder="1"/>
    </xf>
    <xf numFmtId="0" fontId="1" fillId="0" borderId="4" xfId="0" applyFont="1" applyFill="1" applyBorder="1" applyAlignment="1">
      <alignment vertical="center" wrapText="1"/>
    </xf>
    <xf numFmtId="0" fontId="1" fillId="0" borderId="6" xfId="0" applyFont="1" applyFill="1" applyBorder="1" applyAlignment="1">
      <alignment vertical="center" wrapText="1"/>
    </xf>
    <xf numFmtId="49" fontId="3" fillId="0" borderId="7" xfId="0" applyNumberFormat="1" applyFont="1" applyFill="1" applyBorder="1" applyAlignment="1">
      <alignment horizontal="left" vertical="center" wrapText="1" readingOrder="1"/>
    </xf>
    <xf numFmtId="0" fontId="3" fillId="0" borderId="7" xfId="0" applyFont="1" applyFill="1" applyBorder="1" applyAlignment="1">
      <alignment vertical="center" wrapText="1" readingOrder="1"/>
    </xf>
    <xf numFmtId="0" fontId="1" fillId="0" borderId="7" xfId="0" applyFont="1" applyFill="1" applyBorder="1" applyAlignment="1">
      <alignment vertical="center" wrapText="1"/>
    </xf>
    <xf numFmtId="49" fontId="3" fillId="0" borderId="6" xfId="0" applyNumberFormat="1" applyFont="1" applyFill="1" applyBorder="1" applyAlignment="1">
      <alignment horizontal="left" vertical="center" wrapText="1" readingOrder="1"/>
    </xf>
    <xf numFmtId="49" fontId="3" fillId="0" borderId="4" xfId="0" applyNumberFormat="1" applyFont="1" applyFill="1" applyBorder="1" applyAlignment="1">
      <alignment wrapText="1" readingOrder="1"/>
    </xf>
    <xf numFmtId="0" fontId="1" fillId="0" borderId="4" xfId="0" applyFont="1" applyFill="1" applyBorder="1" applyAlignment="1">
      <alignment wrapText="1"/>
    </xf>
    <xf numFmtId="0" fontId="1" fillId="0" borderId="6" xfId="0" applyFont="1" applyFill="1" applyBorder="1" applyAlignment="1">
      <alignment wrapText="1"/>
    </xf>
    <xf numFmtId="49" fontId="3" fillId="0" borderId="7" xfId="0" applyNumberFormat="1" applyFont="1" applyFill="1" applyBorder="1" applyAlignment="1">
      <alignment wrapText="1" readingOrder="1"/>
    </xf>
    <xf numFmtId="0" fontId="1" fillId="0" borderId="7" xfId="0" applyFont="1" applyFill="1" applyBorder="1" applyAlignment="1">
      <alignment wrapText="1"/>
    </xf>
    <xf numFmtId="49" fontId="3" fillId="0" borderId="4" xfId="0" applyNumberFormat="1" applyFont="1" applyFill="1" applyBorder="1" applyAlignment="1">
      <alignment vertical="top" wrapText="1" readingOrder="1"/>
    </xf>
    <xf numFmtId="0" fontId="1" fillId="0" borderId="4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86C05-23BC-7C42-A7BD-432ECB6DE275}">
  <dimension ref="A1:H7"/>
  <sheetViews>
    <sheetView zoomScale="150" workbookViewId="0">
      <selection activeCell="B17" sqref="B17"/>
    </sheetView>
  </sheetViews>
  <sheetFormatPr baseColWidth="10" defaultRowHeight="16" x14ac:dyDescent="0.2"/>
  <cols>
    <col min="2" max="3" width="13.33203125" bestFit="1" customWidth="1"/>
    <col min="4" max="4" width="11.1640625" bestFit="1" customWidth="1"/>
    <col min="5" max="6" width="13.33203125" bestFit="1" customWidth="1"/>
    <col min="7" max="8" width="11.1640625" bestFit="1" customWidth="1"/>
  </cols>
  <sheetData>
    <row r="1" spans="1:8" ht="34" x14ac:dyDescent="0.2">
      <c r="A1" s="8"/>
      <c r="B1" s="11" t="s">
        <v>0</v>
      </c>
      <c r="C1" s="11" t="s">
        <v>1</v>
      </c>
      <c r="D1" s="14" t="s">
        <v>2</v>
      </c>
      <c r="E1" s="11" t="s">
        <v>3</v>
      </c>
      <c r="F1" s="11" t="s">
        <v>1</v>
      </c>
      <c r="G1" s="17" t="s">
        <v>4</v>
      </c>
      <c r="H1" s="4" t="s">
        <v>5</v>
      </c>
    </row>
    <row r="2" spans="1:8" ht="17" x14ac:dyDescent="0.2">
      <c r="A2" s="9" t="s">
        <v>6</v>
      </c>
      <c r="B2" s="12">
        <v>0.29792789580000001</v>
      </c>
      <c r="C2" s="12">
        <v>2.1045960379999999E-2</v>
      </c>
      <c r="D2" s="15" t="s">
        <v>7</v>
      </c>
      <c r="E2" s="12">
        <v>0.41992712370000002</v>
      </c>
      <c r="F2" s="12">
        <v>2.8044994350000001E-2</v>
      </c>
      <c r="G2" s="18" t="s">
        <v>7</v>
      </c>
      <c r="H2" s="5">
        <v>40</v>
      </c>
    </row>
    <row r="3" spans="1:8" ht="17" x14ac:dyDescent="0.2">
      <c r="A3" s="9" t="s">
        <v>8</v>
      </c>
      <c r="B3" s="12">
        <v>0.5164083062</v>
      </c>
      <c r="C3" s="12">
        <v>2.1259111729999999E-2</v>
      </c>
      <c r="D3" s="15" t="s">
        <v>9</v>
      </c>
      <c r="E3" s="12">
        <v>0.45567170509999999</v>
      </c>
      <c r="F3" s="12">
        <v>3.3736873979999998E-2</v>
      </c>
      <c r="G3" s="12">
        <v>0.42480000000000001</v>
      </c>
      <c r="H3" s="5">
        <v>9</v>
      </c>
    </row>
    <row r="4" spans="1:8" ht="17" x14ac:dyDescent="0.2">
      <c r="A4" s="9" t="s">
        <v>10</v>
      </c>
      <c r="B4" s="12">
        <v>0.3010706621</v>
      </c>
      <c r="C4" s="12">
        <v>3.2302099610000003E-2</v>
      </c>
      <c r="D4" s="15">
        <v>0.93630000000000002</v>
      </c>
      <c r="E4" s="12">
        <v>0.67808236590000004</v>
      </c>
      <c r="F4" s="12">
        <v>3.3493127929999998E-2</v>
      </c>
      <c r="G4" s="12" t="s">
        <v>9</v>
      </c>
      <c r="H4" s="5">
        <v>8</v>
      </c>
    </row>
    <row r="5" spans="1:8" ht="17" x14ac:dyDescent="0.2">
      <c r="A5" s="9" t="s">
        <v>11</v>
      </c>
      <c r="B5" s="12">
        <v>0.37921775670000002</v>
      </c>
      <c r="C5" s="12">
        <v>3.5820705799999998E-2</v>
      </c>
      <c r="D5" s="15">
        <v>6.2100000000000002E-2</v>
      </c>
      <c r="E5" s="12">
        <v>1.0464094639999999</v>
      </c>
      <c r="F5" s="12">
        <v>8.1842347649999994E-2</v>
      </c>
      <c r="G5" s="12" t="s">
        <v>9</v>
      </c>
      <c r="H5" s="5">
        <v>15</v>
      </c>
    </row>
    <row r="6" spans="1:8" ht="17" x14ac:dyDescent="0.2">
      <c r="A6" s="9" t="s">
        <v>12</v>
      </c>
      <c r="B6" s="12">
        <v>0.61203229110000001</v>
      </c>
      <c r="C6" s="12">
        <v>3.5576199709999999E-2</v>
      </c>
      <c r="D6" s="15" t="s">
        <v>9</v>
      </c>
      <c r="E6" s="12">
        <v>0.50667216230000001</v>
      </c>
      <c r="F6" s="12">
        <v>2.4613878190000001E-2</v>
      </c>
      <c r="G6" s="19">
        <v>2.4E-2</v>
      </c>
      <c r="H6" s="5">
        <v>19</v>
      </c>
    </row>
    <row r="7" spans="1:8" ht="18" thickBot="1" x14ac:dyDescent="0.25">
      <c r="A7" s="10" t="s">
        <v>13</v>
      </c>
      <c r="B7" s="13">
        <v>0.71518697419999999</v>
      </c>
      <c r="C7" s="13">
        <v>4.2464956089999999E-2</v>
      </c>
      <c r="D7" s="16" t="s">
        <v>9</v>
      </c>
      <c r="E7" s="13">
        <v>0.39980178729999999</v>
      </c>
      <c r="F7" s="13">
        <v>2.4965711580000001E-2</v>
      </c>
      <c r="G7" s="20">
        <v>0.59419999999999995</v>
      </c>
      <c r="H7" s="7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CB732-DCC5-9544-8FB8-09A5E8E8782E}">
  <dimension ref="A1:BY42"/>
  <sheetViews>
    <sheetView topLeftCell="AS1" workbookViewId="0">
      <selection activeCell="BQ11" sqref="BQ11"/>
    </sheetView>
  </sheetViews>
  <sheetFormatPr baseColWidth="10" defaultRowHeight="16" x14ac:dyDescent="0.2"/>
  <cols>
    <col min="3" max="5" width="11" bestFit="1" customWidth="1"/>
    <col min="6" max="6" width="13.33203125" bestFit="1" customWidth="1"/>
    <col min="7" max="7" width="12.1640625" bestFit="1" customWidth="1"/>
    <col min="8" max="8" width="11" bestFit="1" customWidth="1"/>
    <col min="10" max="11" width="11" bestFit="1" customWidth="1"/>
    <col min="12" max="12" width="13.33203125" bestFit="1" customWidth="1"/>
    <col min="16" max="18" width="11" bestFit="1" customWidth="1"/>
    <col min="19" max="20" width="13.33203125" bestFit="1" customWidth="1"/>
    <col min="21" max="21" width="11" bestFit="1" customWidth="1"/>
    <col min="23" max="24" width="11" bestFit="1" customWidth="1"/>
    <col min="25" max="25" width="13.33203125" bestFit="1" customWidth="1"/>
    <col min="29" max="29" width="13.33203125" bestFit="1" customWidth="1"/>
    <col min="30" max="31" width="11" bestFit="1" customWidth="1"/>
    <col min="32" max="32" width="13.33203125" bestFit="1" customWidth="1"/>
    <col min="33" max="34" width="11" bestFit="1" customWidth="1"/>
    <col min="36" max="37" width="11" bestFit="1" customWidth="1"/>
    <col min="38" max="38" width="13.33203125" bestFit="1" customWidth="1"/>
    <col min="42" max="44" width="11" bestFit="1" customWidth="1"/>
    <col min="45" max="46" width="13.33203125" bestFit="1" customWidth="1"/>
    <col min="47" max="47" width="11" bestFit="1" customWidth="1"/>
    <col min="49" max="50" width="11" bestFit="1" customWidth="1"/>
    <col min="51" max="51" width="13.33203125" bestFit="1" customWidth="1"/>
    <col min="55" max="55" width="13.33203125" bestFit="1" customWidth="1"/>
    <col min="56" max="57" width="11" bestFit="1" customWidth="1"/>
    <col min="58" max="58" width="13.33203125" bestFit="1" customWidth="1"/>
    <col min="59" max="60" width="11" bestFit="1" customWidth="1"/>
    <col min="62" max="63" width="11" bestFit="1" customWidth="1"/>
    <col min="64" max="64" width="13.33203125" bestFit="1" customWidth="1"/>
    <col min="68" max="70" width="11" bestFit="1" customWidth="1"/>
    <col min="71" max="72" width="13.33203125" bestFit="1" customWidth="1"/>
    <col min="73" max="73" width="11" bestFit="1" customWidth="1"/>
    <col min="75" max="76" width="11" bestFit="1" customWidth="1"/>
    <col min="77" max="77" width="12.1640625" bestFit="1" customWidth="1"/>
  </cols>
  <sheetData>
    <row r="1" spans="1:77" x14ac:dyDescent="0.2">
      <c r="A1" s="35" t="s">
        <v>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7"/>
      <c r="M1" s="1"/>
      <c r="N1" s="35" t="s">
        <v>8</v>
      </c>
      <c r="O1" s="36"/>
      <c r="P1" s="36"/>
      <c r="Q1" s="36"/>
      <c r="R1" s="36"/>
      <c r="S1" s="36"/>
      <c r="T1" s="36"/>
      <c r="U1" s="36"/>
      <c r="V1" s="36"/>
      <c r="W1" s="36"/>
      <c r="X1" s="36"/>
      <c r="Y1" s="37"/>
      <c r="Z1" s="1"/>
      <c r="AA1" s="35" t="s">
        <v>10</v>
      </c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7"/>
      <c r="AM1" s="1"/>
      <c r="AN1" s="35" t="s">
        <v>11</v>
      </c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7"/>
      <c r="AZ1" s="1"/>
      <c r="BA1" s="35" t="s">
        <v>12</v>
      </c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7"/>
      <c r="BM1" s="1"/>
      <c r="BN1" s="35" t="s">
        <v>13</v>
      </c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7"/>
    </row>
    <row r="2" spans="1:77" ht="51" x14ac:dyDescent="0.2">
      <c r="A2" s="38"/>
      <c r="B2" s="32"/>
      <c r="C2" s="33" t="s">
        <v>14</v>
      </c>
      <c r="D2" s="33" t="s">
        <v>15</v>
      </c>
      <c r="E2" s="33" t="s">
        <v>16</v>
      </c>
      <c r="F2" s="33" t="s">
        <v>17</v>
      </c>
      <c r="G2" s="33" t="s">
        <v>18</v>
      </c>
      <c r="H2" s="33" t="s">
        <v>5</v>
      </c>
      <c r="I2" s="33"/>
      <c r="J2" s="34" t="s">
        <v>19</v>
      </c>
      <c r="K2" s="34" t="s">
        <v>20</v>
      </c>
      <c r="L2" s="39" t="s">
        <v>21</v>
      </c>
      <c r="M2" s="3"/>
      <c r="N2" s="38"/>
      <c r="O2" s="32"/>
      <c r="P2" s="33" t="s">
        <v>14</v>
      </c>
      <c r="Q2" s="33" t="s">
        <v>15</v>
      </c>
      <c r="R2" s="33" t="s">
        <v>16</v>
      </c>
      <c r="S2" s="33" t="s">
        <v>17</v>
      </c>
      <c r="T2" s="33" t="s">
        <v>18</v>
      </c>
      <c r="U2" s="33" t="s">
        <v>5</v>
      </c>
      <c r="V2" s="33"/>
      <c r="W2" s="34" t="s">
        <v>19</v>
      </c>
      <c r="X2" s="34" t="s">
        <v>20</v>
      </c>
      <c r="Y2" s="39" t="s">
        <v>21</v>
      </c>
      <c r="Z2" s="3"/>
      <c r="AA2" s="38"/>
      <c r="AB2" s="32"/>
      <c r="AC2" s="33" t="s">
        <v>14</v>
      </c>
      <c r="AD2" s="33" t="s">
        <v>15</v>
      </c>
      <c r="AE2" s="33" t="s">
        <v>16</v>
      </c>
      <c r="AF2" s="33" t="s">
        <v>17</v>
      </c>
      <c r="AG2" s="33" t="s">
        <v>18</v>
      </c>
      <c r="AH2" s="33" t="s">
        <v>5</v>
      </c>
      <c r="AI2" s="33"/>
      <c r="AJ2" s="34" t="s">
        <v>19</v>
      </c>
      <c r="AK2" s="34" t="s">
        <v>20</v>
      </c>
      <c r="AL2" s="39" t="s">
        <v>21</v>
      </c>
      <c r="AM2" s="3"/>
      <c r="AN2" s="38"/>
      <c r="AO2" s="32"/>
      <c r="AP2" s="33" t="s">
        <v>14</v>
      </c>
      <c r="AQ2" s="33" t="s">
        <v>15</v>
      </c>
      <c r="AR2" s="33" t="s">
        <v>16</v>
      </c>
      <c r="AS2" s="33" t="s">
        <v>17</v>
      </c>
      <c r="AT2" s="33" t="s">
        <v>18</v>
      </c>
      <c r="AU2" s="33" t="s">
        <v>5</v>
      </c>
      <c r="AV2" s="33"/>
      <c r="AW2" s="34" t="s">
        <v>19</v>
      </c>
      <c r="AX2" s="34" t="s">
        <v>20</v>
      </c>
      <c r="AY2" s="39" t="s">
        <v>21</v>
      </c>
      <c r="AZ2" s="3"/>
      <c r="BA2" s="38"/>
      <c r="BB2" s="32"/>
      <c r="BC2" s="33" t="s">
        <v>14</v>
      </c>
      <c r="BD2" s="33" t="s">
        <v>15</v>
      </c>
      <c r="BE2" s="33" t="s">
        <v>16</v>
      </c>
      <c r="BF2" s="33" t="s">
        <v>17</v>
      </c>
      <c r="BG2" s="33" t="s">
        <v>18</v>
      </c>
      <c r="BH2" s="33" t="s">
        <v>5</v>
      </c>
      <c r="BI2" s="33"/>
      <c r="BJ2" s="34" t="s">
        <v>19</v>
      </c>
      <c r="BK2" s="34" t="s">
        <v>20</v>
      </c>
      <c r="BL2" s="39" t="s">
        <v>21</v>
      </c>
      <c r="BM2" s="3"/>
      <c r="BN2" s="38"/>
      <c r="BO2" s="32"/>
      <c r="BP2" s="33" t="s">
        <v>14</v>
      </c>
      <c r="BQ2" s="33" t="s">
        <v>15</v>
      </c>
      <c r="BR2" s="33" t="s">
        <v>16</v>
      </c>
      <c r="BS2" s="33" t="s">
        <v>17</v>
      </c>
      <c r="BT2" s="33" t="s">
        <v>18</v>
      </c>
      <c r="BU2" s="33" t="s">
        <v>5</v>
      </c>
      <c r="BV2" s="33"/>
      <c r="BW2" s="34" t="s">
        <v>19</v>
      </c>
      <c r="BX2" s="34" t="s">
        <v>20</v>
      </c>
      <c r="BY2" s="39" t="s">
        <v>21</v>
      </c>
    </row>
    <row r="3" spans="1:77" ht="17" x14ac:dyDescent="0.2">
      <c r="A3" s="40" t="s">
        <v>22</v>
      </c>
      <c r="B3" s="22" t="s">
        <v>23</v>
      </c>
      <c r="C3" s="23">
        <v>22494.63</v>
      </c>
      <c r="D3" s="23">
        <v>34320.258999999998</v>
      </c>
      <c r="E3" s="24">
        <f t="shared" ref="E3:E42" si="0">C3/D3</f>
        <v>0.65543299075918982</v>
      </c>
      <c r="F3" s="3">
        <f>AVERAGE(E2:E55)</f>
        <v>0.29792789583056517</v>
      </c>
      <c r="G3" s="3">
        <f>STDEV(E2:E55)/SQRT(COUNT(E2:E55))</f>
        <v>2.1045960384477404E-2</v>
      </c>
      <c r="H3" s="3">
        <f>COUNT(E2:E55)</f>
        <v>40</v>
      </c>
      <c r="I3" s="22" t="s">
        <v>22</v>
      </c>
      <c r="J3" s="2">
        <v>33020.605000000003</v>
      </c>
      <c r="K3" s="25">
        <f>J3/D3</f>
        <v>0.96213157948487527</v>
      </c>
      <c r="L3" s="41">
        <f>AVERAGE(K3:K1048575)</f>
        <v>0.76606944223411411</v>
      </c>
      <c r="M3" s="3"/>
      <c r="N3" s="50" t="s">
        <v>22</v>
      </c>
      <c r="O3" s="26" t="s">
        <v>23</v>
      </c>
      <c r="P3" s="27">
        <v>13266.050999999999</v>
      </c>
      <c r="Q3" s="27">
        <v>28564.441999999999</v>
      </c>
      <c r="R3" s="24">
        <f t="shared" ref="R3:R11" si="1">P3/Q3</f>
        <v>0.46442535093106319</v>
      </c>
      <c r="S3" s="3">
        <f>AVERAGE(R2:R55)</f>
        <v>0.51640830621200695</v>
      </c>
      <c r="T3" s="3">
        <f>STDEV(R2:R55)/SQRT(COUNT(R2:R55))</f>
        <v>2.1259111734048267E-2</v>
      </c>
      <c r="U3" s="3">
        <f>COUNT(R2:R55)</f>
        <v>9</v>
      </c>
      <c r="V3" s="26" t="s">
        <v>22</v>
      </c>
      <c r="W3" s="25">
        <v>41031.97600000001</v>
      </c>
      <c r="X3" s="25">
        <f>W3/Q3</f>
        <v>1.4364704201118303</v>
      </c>
      <c r="Y3" s="41">
        <f>AVERAGE(X3:X1048575)</f>
        <v>1.3072456813420141</v>
      </c>
      <c r="Z3" s="3"/>
      <c r="AA3" s="50" t="s">
        <v>22</v>
      </c>
      <c r="AB3" s="26" t="s">
        <v>23</v>
      </c>
      <c r="AC3" s="27">
        <v>12957.323329999999</v>
      </c>
      <c r="AD3" s="27">
        <v>43152.517999999996</v>
      </c>
      <c r="AE3" s="24">
        <f t="shared" ref="AE3:AE10" si="2">AC3/AD3</f>
        <v>0.30026807079948381</v>
      </c>
      <c r="AF3" s="3">
        <f>AVERAGE(AE2:AE55)</f>
        <v>0.30107066210771294</v>
      </c>
      <c r="AG3" s="3">
        <f>STDEV(AE2:AE55)/SQRT(COUNT(AE2:AE55))</f>
        <v>3.230209960997503E-2</v>
      </c>
      <c r="AH3" s="3">
        <f>COUNT(AE2:AE55)</f>
        <v>8</v>
      </c>
      <c r="AI3" s="26" t="s">
        <v>22</v>
      </c>
      <c r="AJ3" s="25">
        <v>34362.188333333332</v>
      </c>
      <c r="AK3" s="25">
        <f>AJ3/AD3</f>
        <v>0.79629625166562323</v>
      </c>
      <c r="AL3" s="41">
        <f>AVERAGE(AK3:AK1048575)</f>
        <v>0.78514445488956708</v>
      </c>
      <c r="AM3" s="3"/>
      <c r="AN3" s="50" t="s">
        <v>22</v>
      </c>
      <c r="AO3" s="26" t="s">
        <v>23</v>
      </c>
      <c r="AP3" s="27">
        <v>16316.1</v>
      </c>
      <c r="AQ3" s="27">
        <v>26089.58</v>
      </c>
      <c r="AR3" s="24">
        <f t="shared" ref="AR3:AR17" si="3">AP3/AQ3</f>
        <v>0.6253876068530041</v>
      </c>
      <c r="AS3" s="3">
        <f>AVERAGE(AR2:AR55)</f>
        <v>0.37921775672536567</v>
      </c>
      <c r="AT3" s="3">
        <f>STDEV(AR2:AR55)/SQRT(COUNT(AR2:AR55))</f>
        <v>3.5820705799961959E-2</v>
      </c>
      <c r="AU3" s="3">
        <f>COUNT(AR2:AR55)</f>
        <v>15</v>
      </c>
      <c r="AV3" s="26" t="s">
        <v>22</v>
      </c>
      <c r="AW3" s="25">
        <v>36458.229333333336</v>
      </c>
      <c r="AX3" s="25">
        <f>AW3/AQ3</f>
        <v>1.3974249234113134</v>
      </c>
      <c r="AY3" s="41">
        <f>AVERAGE(AX3:AX1048575)</f>
        <v>1.1532080442143848</v>
      </c>
      <c r="AZ3" s="3"/>
      <c r="BA3" s="50" t="s">
        <v>22</v>
      </c>
      <c r="BB3" s="26" t="s">
        <v>23</v>
      </c>
      <c r="BC3" s="27">
        <v>1433.0619999999999</v>
      </c>
      <c r="BD3" s="27">
        <v>1943.3430000000001</v>
      </c>
      <c r="BE3" s="24">
        <f t="shared" ref="BE3:BE21" si="4">BC3/BD3</f>
        <v>0.73742103169641171</v>
      </c>
      <c r="BF3" s="3">
        <f>AVERAGE(BE2:BE55)</f>
        <v>0.61203229105552914</v>
      </c>
      <c r="BG3" s="3">
        <f>STDEV(BE2:BE55)/SQRT(COUNT(BE2:BE55))</f>
        <v>3.5576199705247301E-2</v>
      </c>
      <c r="BH3" s="3">
        <f>COUNT(BE2:BE55)</f>
        <v>19</v>
      </c>
      <c r="BI3" s="26" t="s">
        <v>22</v>
      </c>
      <c r="BJ3" s="25">
        <v>1593.4865</v>
      </c>
      <c r="BK3" s="25">
        <f>BJ3/BD3</f>
        <v>0.81997182175251615</v>
      </c>
      <c r="BL3" s="41">
        <f>AVERAGE(BK3:BK1048575)</f>
        <v>0.92896501370384921</v>
      </c>
      <c r="BM3" s="3"/>
      <c r="BN3" s="57" t="s">
        <v>22</v>
      </c>
      <c r="BO3" s="28" t="s">
        <v>23</v>
      </c>
      <c r="BP3" s="23">
        <v>19420.737000000001</v>
      </c>
      <c r="BQ3" s="23">
        <v>34598.080000000002</v>
      </c>
      <c r="BR3" s="24">
        <f t="shared" ref="BR3:BR22" si="5">BP3/BQ3</f>
        <v>0.56132412550060584</v>
      </c>
      <c r="BS3" s="3">
        <f>AVERAGE(BR2:BR55)</f>
        <v>0.71518697424828193</v>
      </c>
      <c r="BT3" s="3">
        <f>STDEV(BR2:BR55)/SQRT(COUNT(BR2:BR55))</f>
        <v>4.2464956089819705E-2</v>
      </c>
      <c r="BU3" s="3">
        <f>COUNT(BR2:BR55)</f>
        <v>20</v>
      </c>
      <c r="BV3" s="28" t="s">
        <v>22</v>
      </c>
      <c r="BW3" s="2">
        <v>34003.550000000003</v>
      </c>
      <c r="BX3" s="25">
        <f>BW3/BQ3</f>
        <v>0.9828160984655796</v>
      </c>
      <c r="BY3" s="41">
        <f>AVERAGE(BX3:BX1048575)</f>
        <v>0.90100356002414006</v>
      </c>
    </row>
    <row r="4" spans="1:77" ht="17" x14ac:dyDescent="0.2">
      <c r="A4" s="42"/>
      <c r="B4" s="22" t="s">
        <v>24</v>
      </c>
      <c r="C4" s="23">
        <v>20999.478999999999</v>
      </c>
      <c r="D4" s="23">
        <v>34320.258999999998</v>
      </c>
      <c r="E4" s="24">
        <f t="shared" si="0"/>
        <v>0.61186831369774919</v>
      </c>
      <c r="F4" s="3"/>
      <c r="G4" s="3"/>
      <c r="H4" s="3"/>
      <c r="I4" s="25"/>
      <c r="J4" s="2"/>
      <c r="K4" s="25"/>
      <c r="L4" s="41"/>
      <c r="M4" s="3"/>
      <c r="N4" s="51"/>
      <c r="O4" s="26" t="s">
        <v>24</v>
      </c>
      <c r="P4" s="27">
        <v>14794.234</v>
      </c>
      <c r="Q4" s="27">
        <v>28564.441999999999</v>
      </c>
      <c r="R4" s="24">
        <f t="shared" si="1"/>
        <v>0.51792483816067547</v>
      </c>
      <c r="S4" s="3"/>
      <c r="T4" s="3"/>
      <c r="U4" s="3"/>
      <c r="V4" s="29"/>
      <c r="W4" s="25"/>
      <c r="X4" s="25"/>
      <c r="Y4" s="41"/>
      <c r="Z4" s="3"/>
      <c r="AA4" s="51"/>
      <c r="AB4" s="26" t="s">
        <v>24</v>
      </c>
      <c r="AC4" s="27">
        <v>10367.56133</v>
      </c>
      <c r="AD4" s="27">
        <v>43152.517999999996</v>
      </c>
      <c r="AE4" s="24">
        <f t="shared" si="2"/>
        <v>0.24025391357232043</v>
      </c>
      <c r="AF4" s="3"/>
      <c r="AG4" s="3"/>
      <c r="AH4" s="3"/>
      <c r="AI4" s="29"/>
      <c r="AJ4" s="25"/>
      <c r="AK4" s="25"/>
      <c r="AL4" s="41"/>
      <c r="AM4" s="3"/>
      <c r="AN4" s="50" t="s">
        <v>25</v>
      </c>
      <c r="AO4" s="26" t="s">
        <v>23</v>
      </c>
      <c r="AP4" s="27">
        <v>5370.14</v>
      </c>
      <c r="AQ4" s="27">
        <v>26089.58</v>
      </c>
      <c r="AR4" s="24">
        <f t="shared" si="3"/>
        <v>0.20583466656036625</v>
      </c>
      <c r="AS4" s="3"/>
      <c r="AT4" s="3"/>
      <c r="AU4" s="3"/>
      <c r="AV4" s="26" t="s">
        <v>25</v>
      </c>
      <c r="AW4" s="25">
        <v>30651.166833333333</v>
      </c>
      <c r="AX4" s="25">
        <f>AW4/AQ4</f>
        <v>1.1748432452087512</v>
      </c>
      <c r="AY4" s="41"/>
      <c r="AZ4" s="3"/>
      <c r="BA4" s="51"/>
      <c r="BB4" s="26" t="s">
        <v>24</v>
      </c>
      <c r="BC4" s="27">
        <v>1337.386</v>
      </c>
      <c r="BD4" s="27">
        <v>1943.3430000000001</v>
      </c>
      <c r="BE4" s="24">
        <f t="shared" si="4"/>
        <v>0.68818834348851432</v>
      </c>
      <c r="BF4" s="3"/>
      <c r="BG4" s="3"/>
      <c r="BH4" s="3"/>
      <c r="BI4" s="29"/>
      <c r="BJ4" s="25"/>
      <c r="BK4" s="25"/>
      <c r="BL4" s="41"/>
      <c r="BM4" s="3"/>
      <c r="BN4" s="58"/>
      <c r="BO4" s="28" t="s">
        <v>24</v>
      </c>
      <c r="BP4" s="23">
        <v>16275.26</v>
      </c>
      <c r="BQ4" s="23">
        <v>34598.080000000002</v>
      </c>
      <c r="BR4" s="24">
        <f t="shared" si="5"/>
        <v>0.47040934063393114</v>
      </c>
      <c r="BS4" s="3"/>
      <c r="BT4" s="3"/>
      <c r="BU4" s="3"/>
      <c r="BV4" s="30"/>
      <c r="BW4" s="2"/>
      <c r="BX4" s="25"/>
      <c r="BY4" s="41"/>
    </row>
    <row r="5" spans="1:77" ht="17" x14ac:dyDescent="0.2">
      <c r="A5" s="42"/>
      <c r="B5" s="22" t="s">
        <v>26</v>
      </c>
      <c r="C5" s="23">
        <v>16656.420999999998</v>
      </c>
      <c r="D5" s="23">
        <v>34320.258999999998</v>
      </c>
      <c r="E5" s="24">
        <f t="shared" si="0"/>
        <v>0.4853232896639853</v>
      </c>
      <c r="F5" s="3"/>
      <c r="G5" s="3"/>
      <c r="H5" s="3"/>
      <c r="I5" s="25"/>
      <c r="J5" s="2"/>
      <c r="K5" s="25"/>
      <c r="L5" s="41"/>
      <c r="M5" s="3"/>
      <c r="N5" s="51"/>
      <c r="O5" s="26" t="s">
        <v>26</v>
      </c>
      <c r="P5" s="27">
        <v>15797.754999999999</v>
      </c>
      <c r="Q5" s="27">
        <v>28564.441999999999</v>
      </c>
      <c r="R5" s="24">
        <f t="shared" si="1"/>
        <v>0.5530566639460347</v>
      </c>
      <c r="S5" s="3"/>
      <c r="T5" s="3"/>
      <c r="U5" s="3"/>
      <c r="V5" s="29"/>
      <c r="W5" s="25"/>
      <c r="X5" s="25"/>
      <c r="Y5" s="41"/>
      <c r="Z5" s="3"/>
      <c r="AA5" s="50" t="s">
        <v>25</v>
      </c>
      <c r="AB5" s="26" t="s">
        <v>23</v>
      </c>
      <c r="AC5" s="27">
        <v>5561.2396669999998</v>
      </c>
      <c r="AD5" s="27">
        <v>43152.517999999996</v>
      </c>
      <c r="AE5" s="24">
        <f t="shared" si="2"/>
        <v>0.12887404779021239</v>
      </c>
      <c r="AF5" s="3"/>
      <c r="AG5" s="3"/>
      <c r="AH5" s="3"/>
      <c r="AI5" s="26" t="s">
        <v>25</v>
      </c>
      <c r="AJ5" s="25">
        <v>27295.688666666669</v>
      </c>
      <c r="AK5" s="25">
        <f>AJ5/AD5</f>
        <v>0.6325398825316908</v>
      </c>
      <c r="AL5" s="41"/>
      <c r="AM5" s="3"/>
      <c r="AN5" s="50" t="s">
        <v>27</v>
      </c>
      <c r="AO5" s="26" t="s">
        <v>23</v>
      </c>
      <c r="AP5" s="27">
        <v>15570.2</v>
      </c>
      <c r="AQ5" s="27">
        <v>27504.212</v>
      </c>
      <c r="AR5" s="24">
        <f t="shared" si="3"/>
        <v>0.56610238460931006</v>
      </c>
      <c r="AS5" s="3"/>
      <c r="AT5" s="3"/>
      <c r="AU5" s="3"/>
      <c r="AV5" s="26" t="s">
        <v>27</v>
      </c>
      <c r="AW5" s="25">
        <v>35983.153000000006</v>
      </c>
      <c r="AX5" s="25">
        <f>AW5/AQ5</f>
        <v>1.3082779103069744</v>
      </c>
      <c r="AY5" s="41"/>
      <c r="AZ5" s="3"/>
      <c r="BA5" s="51"/>
      <c r="BB5" s="26" t="s">
        <v>26</v>
      </c>
      <c r="BC5" s="27">
        <v>1149.421</v>
      </c>
      <c r="BD5" s="27">
        <v>1943.3430000000001</v>
      </c>
      <c r="BE5" s="24">
        <f t="shared" si="4"/>
        <v>0.59146584004985225</v>
      </c>
      <c r="BF5" s="3"/>
      <c r="BG5" s="3"/>
      <c r="BH5" s="3"/>
      <c r="BI5" s="29"/>
      <c r="BJ5" s="25"/>
      <c r="BK5" s="25"/>
      <c r="BL5" s="41"/>
      <c r="BM5" s="3"/>
      <c r="BN5" s="58"/>
      <c r="BO5" s="28" t="s">
        <v>26</v>
      </c>
      <c r="BP5" s="23">
        <v>18280.737000000001</v>
      </c>
      <c r="BQ5" s="23">
        <v>34598.080000000002</v>
      </c>
      <c r="BR5" s="24">
        <f t="shared" si="5"/>
        <v>0.52837432019349051</v>
      </c>
      <c r="BS5" s="3"/>
      <c r="BT5" s="3"/>
      <c r="BU5" s="3"/>
      <c r="BV5" s="30"/>
      <c r="BW5" s="2"/>
      <c r="BX5" s="25"/>
      <c r="BY5" s="41"/>
    </row>
    <row r="6" spans="1:77" ht="17" x14ac:dyDescent="0.2">
      <c r="A6" s="42"/>
      <c r="B6" s="22" t="s">
        <v>28</v>
      </c>
      <c r="C6" s="23">
        <v>15842.978999999999</v>
      </c>
      <c r="D6" s="23">
        <v>34320.258999999998</v>
      </c>
      <c r="E6" s="24">
        <f t="shared" si="0"/>
        <v>0.46162177855359426</v>
      </c>
      <c r="F6" s="3"/>
      <c r="G6" s="3"/>
      <c r="H6" s="3"/>
      <c r="I6" s="25"/>
      <c r="J6" s="2"/>
      <c r="K6" s="25"/>
      <c r="L6" s="41"/>
      <c r="M6" s="3"/>
      <c r="N6" s="50" t="s">
        <v>25</v>
      </c>
      <c r="O6" s="26" t="s">
        <v>23</v>
      </c>
      <c r="P6" s="27">
        <v>14888.948</v>
      </c>
      <c r="Q6" s="27">
        <v>28564.441999999999</v>
      </c>
      <c r="R6" s="24">
        <f t="shared" si="1"/>
        <v>0.52124063897344819</v>
      </c>
      <c r="S6" s="3"/>
      <c r="T6" s="3"/>
      <c r="U6" s="3"/>
      <c r="V6" s="26" t="s">
        <v>25</v>
      </c>
      <c r="W6" s="25">
        <v>33577.44666666667</v>
      </c>
      <c r="X6" s="25">
        <f>W6/Q6</f>
        <v>1.1754980778783171</v>
      </c>
      <c r="Y6" s="41"/>
      <c r="Z6" s="3"/>
      <c r="AA6" s="50" t="s">
        <v>27</v>
      </c>
      <c r="AB6" s="26" t="s">
        <v>23</v>
      </c>
      <c r="AC6" s="27">
        <v>18773.547999999999</v>
      </c>
      <c r="AD6" s="27">
        <v>43152.517999999996</v>
      </c>
      <c r="AE6" s="24">
        <f t="shared" si="2"/>
        <v>0.43505104383480009</v>
      </c>
      <c r="AF6" s="3"/>
      <c r="AG6" s="3"/>
      <c r="AH6" s="3"/>
      <c r="AI6" s="26" t="s">
        <v>27</v>
      </c>
      <c r="AJ6" s="25">
        <v>39985.003666666664</v>
      </c>
      <c r="AK6" s="25">
        <f>AJ6/AD6</f>
        <v>0.92659723047138676</v>
      </c>
      <c r="AL6" s="41"/>
      <c r="AM6" s="3"/>
      <c r="AN6" s="51"/>
      <c r="AO6" s="26" t="s">
        <v>24</v>
      </c>
      <c r="AP6" s="27">
        <v>12957.9</v>
      </c>
      <c r="AQ6" s="27">
        <v>27504.212</v>
      </c>
      <c r="AR6" s="24">
        <f t="shared" si="3"/>
        <v>0.47112420454001736</v>
      </c>
      <c r="AS6" s="3"/>
      <c r="AT6" s="3"/>
      <c r="AU6" s="3"/>
      <c r="AV6" s="29"/>
      <c r="AW6" s="25"/>
      <c r="AX6" s="25"/>
      <c r="AY6" s="41"/>
      <c r="AZ6" s="3"/>
      <c r="BA6" s="51"/>
      <c r="BB6" s="26" t="s">
        <v>28</v>
      </c>
      <c r="BC6" s="27">
        <v>1160.8630000000001</v>
      </c>
      <c r="BD6" s="27">
        <v>1943.3430000000001</v>
      </c>
      <c r="BE6" s="24">
        <f t="shared" si="4"/>
        <v>0.59735363237472749</v>
      </c>
      <c r="BF6" s="3"/>
      <c r="BG6" s="3"/>
      <c r="BH6" s="3"/>
      <c r="BI6" s="29"/>
      <c r="BJ6" s="25"/>
      <c r="BK6" s="25"/>
      <c r="BL6" s="41"/>
      <c r="BM6" s="3"/>
      <c r="BN6" s="58"/>
      <c r="BO6" s="28" t="s">
        <v>28</v>
      </c>
      <c r="BP6" s="23">
        <v>29198.167000000001</v>
      </c>
      <c r="BQ6" s="23">
        <v>34598.080000000002</v>
      </c>
      <c r="BR6" s="24">
        <f t="shared" si="5"/>
        <v>0.84392448945143772</v>
      </c>
      <c r="BS6" s="3"/>
      <c r="BT6" s="3"/>
      <c r="BU6" s="3"/>
      <c r="BV6" s="30"/>
      <c r="BW6" s="2"/>
      <c r="BX6" s="25"/>
      <c r="BY6" s="41"/>
    </row>
    <row r="7" spans="1:77" ht="17" x14ac:dyDescent="0.2">
      <c r="A7" s="42"/>
      <c r="B7" s="22" t="s">
        <v>29</v>
      </c>
      <c r="C7" s="23">
        <v>14909.339</v>
      </c>
      <c r="D7" s="23">
        <v>34320.258999999998</v>
      </c>
      <c r="E7" s="24">
        <f t="shared" si="0"/>
        <v>0.43441802114605255</v>
      </c>
      <c r="F7" s="3"/>
      <c r="G7" s="3"/>
      <c r="H7" s="3"/>
      <c r="I7" s="25"/>
      <c r="J7" s="2"/>
      <c r="K7" s="25"/>
      <c r="L7" s="41"/>
      <c r="M7" s="3"/>
      <c r="N7" s="51"/>
      <c r="O7" s="26" t="s">
        <v>24</v>
      </c>
      <c r="P7" s="27">
        <v>12009.181</v>
      </c>
      <c r="Q7" s="27">
        <v>28564.441999999999</v>
      </c>
      <c r="R7" s="24">
        <f t="shared" si="1"/>
        <v>0.42042414131527583</v>
      </c>
      <c r="S7" s="3"/>
      <c r="T7" s="3"/>
      <c r="U7" s="3"/>
      <c r="V7" s="29"/>
      <c r="W7" s="25"/>
      <c r="X7" s="25"/>
      <c r="Y7" s="41"/>
      <c r="Z7" s="3"/>
      <c r="AA7" s="51"/>
      <c r="AB7" s="26" t="s">
        <v>24</v>
      </c>
      <c r="AC7" s="27">
        <v>12100.703</v>
      </c>
      <c r="AD7" s="27">
        <v>43152.517999999996</v>
      </c>
      <c r="AE7" s="24">
        <f t="shared" si="2"/>
        <v>0.28041707786321995</v>
      </c>
      <c r="AF7" s="3"/>
      <c r="AG7" s="3"/>
      <c r="AH7" s="3"/>
      <c r="AI7" s="29"/>
      <c r="AJ7" s="25"/>
      <c r="AK7" s="25"/>
      <c r="AL7" s="41"/>
      <c r="AM7" s="3"/>
      <c r="AN7" s="50" t="s">
        <v>30</v>
      </c>
      <c r="AO7" s="26" t="s">
        <v>23</v>
      </c>
      <c r="AP7" s="27">
        <v>8091.54</v>
      </c>
      <c r="AQ7" s="27">
        <v>27504.212</v>
      </c>
      <c r="AR7" s="24">
        <f t="shared" si="3"/>
        <v>0.29419275854912696</v>
      </c>
      <c r="AS7" s="3"/>
      <c r="AT7" s="3"/>
      <c r="AU7" s="3"/>
      <c r="AV7" s="26" t="s">
        <v>30</v>
      </c>
      <c r="AW7" s="25">
        <v>30430.638833333334</v>
      </c>
      <c r="AX7" s="25">
        <f>AW7/AQ7</f>
        <v>1.106399224719957</v>
      </c>
      <c r="AY7" s="41"/>
      <c r="AZ7" s="3"/>
      <c r="BA7" s="51"/>
      <c r="BB7" s="26" t="s">
        <v>29</v>
      </c>
      <c r="BC7" s="27">
        <v>1546.9690000000001</v>
      </c>
      <c r="BD7" s="27">
        <v>1943.3430000000001</v>
      </c>
      <c r="BE7" s="24">
        <f t="shared" si="4"/>
        <v>0.79603497684145308</v>
      </c>
      <c r="BF7" s="3"/>
      <c r="BG7" s="3"/>
      <c r="BH7" s="3"/>
      <c r="BI7" s="29"/>
      <c r="BJ7" s="25"/>
      <c r="BK7" s="25"/>
      <c r="BL7" s="41"/>
      <c r="BM7" s="3"/>
      <c r="BN7" s="58"/>
      <c r="BO7" s="28" t="s">
        <v>29</v>
      </c>
      <c r="BP7" s="23">
        <v>31383.987000000001</v>
      </c>
      <c r="BQ7" s="23">
        <v>34598.080000000002</v>
      </c>
      <c r="BR7" s="24">
        <f t="shared" si="5"/>
        <v>0.90710198369389283</v>
      </c>
      <c r="BS7" s="3"/>
      <c r="BT7" s="3"/>
      <c r="BU7" s="3"/>
      <c r="BV7" s="30"/>
      <c r="BW7" s="2"/>
      <c r="BX7" s="25"/>
      <c r="BY7" s="41"/>
    </row>
    <row r="8" spans="1:77" ht="17" x14ac:dyDescent="0.2">
      <c r="A8" s="40" t="s">
        <v>25</v>
      </c>
      <c r="B8" s="22" t="s">
        <v>23</v>
      </c>
      <c r="C8" s="23">
        <v>12997.808000000001</v>
      </c>
      <c r="D8" s="23">
        <v>34320.258999999998</v>
      </c>
      <c r="E8" s="24">
        <f t="shared" si="0"/>
        <v>0.37872115125937722</v>
      </c>
      <c r="F8" s="3"/>
      <c r="G8" s="3"/>
      <c r="H8" s="3"/>
      <c r="I8" s="22" t="s">
        <v>25</v>
      </c>
      <c r="J8" s="2">
        <v>42459.923000000003</v>
      </c>
      <c r="K8" s="25">
        <f>J8/D8</f>
        <v>1.2371679071536146</v>
      </c>
      <c r="L8" s="41"/>
      <c r="M8" s="3"/>
      <c r="N8" s="51"/>
      <c r="O8" s="26" t="s">
        <v>26</v>
      </c>
      <c r="P8" s="27">
        <v>12731.012000000001</v>
      </c>
      <c r="Q8" s="27">
        <v>28564.441999999999</v>
      </c>
      <c r="R8" s="24">
        <f t="shared" si="1"/>
        <v>0.44569440565301438</v>
      </c>
      <c r="S8" s="3"/>
      <c r="T8" s="3"/>
      <c r="U8" s="3"/>
      <c r="V8" s="29"/>
      <c r="W8" s="25"/>
      <c r="X8" s="25"/>
      <c r="Y8" s="41"/>
      <c r="Z8" s="3"/>
      <c r="AA8" s="51"/>
      <c r="AB8" s="26" t="s">
        <v>26</v>
      </c>
      <c r="AC8" s="27">
        <v>15270.981</v>
      </c>
      <c r="AD8" s="27">
        <v>43152.517999999996</v>
      </c>
      <c r="AE8" s="24">
        <f t="shared" si="2"/>
        <v>0.35388389154950356</v>
      </c>
      <c r="AF8" s="3"/>
      <c r="AG8" s="3"/>
      <c r="AH8" s="3"/>
      <c r="AI8" s="29"/>
      <c r="AJ8" s="25"/>
      <c r="AK8" s="25"/>
      <c r="AL8" s="41"/>
      <c r="AM8" s="3"/>
      <c r="AN8" s="51"/>
      <c r="AO8" s="26" t="s">
        <v>24</v>
      </c>
      <c r="AP8" s="27">
        <v>12691.3</v>
      </c>
      <c r="AQ8" s="27">
        <v>27504.212</v>
      </c>
      <c r="AR8" s="24">
        <f t="shared" si="3"/>
        <v>0.46143114370991611</v>
      </c>
      <c r="AS8" s="3"/>
      <c r="AT8" s="3"/>
      <c r="AU8" s="3"/>
      <c r="AV8" s="29"/>
      <c r="AW8" s="25"/>
      <c r="AX8" s="25"/>
      <c r="AY8" s="41"/>
      <c r="AZ8" s="3"/>
      <c r="BA8" s="50" t="s">
        <v>25</v>
      </c>
      <c r="BB8" s="26" t="s">
        <v>23</v>
      </c>
      <c r="BC8" s="27">
        <v>1467.2603329999999</v>
      </c>
      <c r="BD8" s="27">
        <v>1943.3430000000001</v>
      </c>
      <c r="BE8" s="24">
        <f t="shared" si="4"/>
        <v>0.75501871414361743</v>
      </c>
      <c r="BF8" s="3"/>
      <c r="BG8" s="3"/>
      <c r="BH8" s="3"/>
      <c r="BI8" s="26" t="s">
        <v>25</v>
      </c>
      <c r="BJ8" s="25">
        <v>2473.6063333333336</v>
      </c>
      <c r="BK8" s="25">
        <f>BJ8/BD8</f>
        <v>1.2728614214440443</v>
      </c>
      <c r="BL8" s="41"/>
      <c r="BM8" s="3"/>
      <c r="BN8" s="57" t="s">
        <v>25</v>
      </c>
      <c r="BO8" s="28" t="s">
        <v>23</v>
      </c>
      <c r="BP8" s="23">
        <v>15881.874</v>
      </c>
      <c r="BQ8" s="23">
        <v>34598.080000000002</v>
      </c>
      <c r="BR8" s="24">
        <f t="shared" si="5"/>
        <v>0.45903917211590928</v>
      </c>
      <c r="BS8" s="3"/>
      <c r="BT8" s="3"/>
      <c r="BU8" s="3"/>
      <c r="BV8" s="28" t="s">
        <v>25</v>
      </c>
      <c r="BW8" s="2">
        <v>31093.562999999998</v>
      </c>
      <c r="BX8" s="25">
        <f>BW8/BQ8</f>
        <v>0.8987077606618632</v>
      </c>
      <c r="BY8" s="41"/>
    </row>
    <row r="9" spans="1:77" ht="17" x14ac:dyDescent="0.2">
      <c r="A9" s="42"/>
      <c r="B9" s="22" t="s">
        <v>24</v>
      </c>
      <c r="C9" s="23">
        <v>10624.621999999999</v>
      </c>
      <c r="D9" s="23">
        <v>34320.258999999998</v>
      </c>
      <c r="E9" s="24">
        <f t="shared" si="0"/>
        <v>0.30957289687120371</v>
      </c>
      <c r="F9" s="3"/>
      <c r="G9" s="3"/>
      <c r="H9" s="3"/>
      <c r="I9" s="25"/>
      <c r="J9" s="2"/>
      <c r="K9" s="25"/>
      <c r="L9" s="41"/>
      <c r="M9" s="3"/>
      <c r="N9" s="50" t="s">
        <v>27</v>
      </c>
      <c r="O9" s="26" t="s">
        <v>23</v>
      </c>
      <c r="P9" s="27">
        <v>15038.218999999999</v>
      </c>
      <c r="Q9" s="27">
        <v>28564.441999999999</v>
      </c>
      <c r="R9" s="24">
        <f t="shared" si="1"/>
        <v>0.52646640182923932</v>
      </c>
      <c r="S9" s="3"/>
      <c r="T9" s="3"/>
      <c r="U9" s="3"/>
      <c r="V9" s="26" t="s">
        <v>27</v>
      </c>
      <c r="W9" s="25">
        <v>37412.80766666666</v>
      </c>
      <c r="X9" s="25">
        <f>W9/Q9</f>
        <v>1.3097685460358952</v>
      </c>
      <c r="Y9" s="41"/>
      <c r="Z9" s="3"/>
      <c r="AA9" s="51"/>
      <c r="AB9" s="26" t="s">
        <v>28</v>
      </c>
      <c r="AC9" s="27">
        <v>15681.912</v>
      </c>
      <c r="AD9" s="27">
        <v>43152.517999999996</v>
      </c>
      <c r="AE9" s="24">
        <f t="shared" si="2"/>
        <v>0.36340664987382665</v>
      </c>
      <c r="AF9" s="3"/>
      <c r="AG9" s="3"/>
      <c r="AH9" s="3"/>
      <c r="AI9" s="29"/>
      <c r="AJ9" s="25"/>
      <c r="AK9" s="25"/>
      <c r="AL9" s="41"/>
      <c r="AM9" s="3"/>
      <c r="AN9" s="51"/>
      <c r="AO9" s="26" t="s">
        <v>26</v>
      </c>
      <c r="AP9" s="27">
        <v>9036.24</v>
      </c>
      <c r="AQ9" s="27">
        <v>27504.212</v>
      </c>
      <c r="AR9" s="24">
        <f t="shared" si="3"/>
        <v>0.32854022503898678</v>
      </c>
      <c r="AS9" s="3"/>
      <c r="AT9" s="3"/>
      <c r="AU9" s="3"/>
      <c r="AV9" s="29"/>
      <c r="AW9" s="25"/>
      <c r="AX9" s="25"/>
      <c r="AY9" s="41"/>
      <c r="AZ9" s="3"/>
      <c r="BA9" s="51"/>
      <c r="BB9" s="26" t="s">
        <v>24</v>
      </c>
      <c r="BC9" s="27">
        <v>1624.2433329999999</v>
      </c>
      <c r="BD9" s="27">
        <v>1943.3430000000001</v>
      </c>
      <c r="BE9" s="24">
        <f t="shared" si="4"/>
        <v>0.83579858676517726</v>
      </c>
      <c r="BF9" s="3"/>
      <c r="BG9" s="3"/>
      <c r="BH9" s="3"/>
      <c r="BI9" s="29"/>
      <c r="BJ9" s="25"/>
      <c r="BK9" s="25"/>
      <c r="BL9" s="41"/>
      <c r="BM9" s="3"/>
      <c r="BN9" s="58"/>
      <c r="BO9" s="28" t="s">
        <v>24</v>
      </c>
      <c r="BP9" s="23">
        <v>32536.898000000001</v>
      </c>
      <c r="BQ9" s="23">
        <v>34598.080000000002</v>
      </c>
      <c r="BR9" s="24">
        <f t="shared" si="5"/>
        <v>0.9404249599977802</v>
      </c>
      <c r="BS9" s="3"/>
      <c r="BT9" s="3"/>
      <c r="BU9" s="3"/>
      <c r="BV9" s="30"/>
      <c r="BW9" s="2"/>
      <c r="BX9" s="25"/>
      <c r="BY9" s="41"/>
    </row>
    <row r="10" spans="1:77" ht="18" thickBot="1" x14ac:dyDescent="0.25">
      <c r="A10" s="42"/>
      <c r="B10" s="22" t="s">
        <v>26</v>
      </c>
      <c r="C10" s="23">
        <v>15805.436</v>
      </c>
      <c r="D10" s="23">
        <v>34320.258999999998</v>
      </c>
      <c r="E10" s="24">
        <f t="shared" si="0"/>
        <v>0.46052787655244676</v>
      </c>
      <c r="F10" s="3"/>
      <c r="G10" s="3"/>
      <c r="H10" s="3"/>
      <c r="I10" s="25"/>
      <c r="J10" s="2"/>
      <c r="K10" s="25"/>
      <c r="L10" s="41"/>
      <c r="M10" s="3"/>
      <c r="N10" s="51"/>
      <c r="O10" s="26" t="s">
        <v>24</v>
      </c>
      <c r="P10" s="27">
        <v>16693.274000000001</v>
      </c>
      <c r="Q10" s="27">
        <v>28564.441999999999</v>
      </c>
      <c r="R10" s="24">
        <f t="shared" si="1"/>
        <v>0.58440749516479273</v>
      </c>
      <c r="S10" s="3"/>
      <c r="T10" s="3"/>
      <c r="U10" s="3"/>
      <c r="V10" s="29"/>
      <c r="W10" s="25"/>
      <c r="X10" s="25"/>
      <c r="Y10" s="41"/>
      <c r="Z10" s="3"/>
      <c r="AA10" s="52"/>
      <c r="AB10" s="53" t="s">
        <v>29</v>
      </c>
      <c r="AC10" s="54">
        <v>13222.388999999999</v>
      </c>
      <c r="AD10" s="54">
        <v>43152.517999999996</v>
      </c>
      <c r="AE10" s="46">
        <f t="shared" si="2"/>
        <v>0.30641060157833666</v>
      </c>
      <c r="AF10" s="6"/>
      <c r="AG10" s="6"/>
      <c r="AH10" s="6"/>
      <c r="AI10" s="55"/>
      <c r="AJ10" s="47"/>
      <c r="AK10" s="47"/>
      <c r="AL10" s="49"/>
      <c r="AM10" s="3"/>
      <c r="AN10" s="51"/>
      <c r="AO10" s="26" t="s">
        <v>28</v>
      </c>
      <c r="AP10" s="27">
        <v>7546.54</v>
      </c>
      <c r="AQ10" s="27">
        <v>27504.212</v>
      </c>
      <c r="AR10" s="24">
        <f t="shared" si="3"/>
        <v>0.27437761169089303</v>
      </c>
      <c r="AS10" s="3"/>
      <c r="AT10" s="3"/>
      <c r="AU10" s="3"/>
      <c r="AV10" s="29"/>
      <c r="AW10" s="25"/>
      <c r="AX10" s="25"/>
      <c r="AY10" s="41"/>
      <c r="AZ10" s="3"/>
      <c r="BA10" s="51"/>
      <c r="BB10" s="26" t="s">
        <v>26</v>
      </c>
      <c r="BC10" s="27">
        <v>1316.4153329999999</v>
      </c>
      <c r="BD10" s="27">
        <v>1943.3430000000001</v>
      </c>
      <c r="BE10" s="24">
        <f t="shared" si="4"/>
        <v>0.67739731637698541</v>
      </c>
      <c r="BF10" s="3"/>
      <c r="BG10" s="3"/>
      <c r="BH10" s="3"/>
      <c r="BI10" s="29"/>
      <c r="BJ10" s="25"/>
      <c r="BK10" s="25"/>
      <c r="BL10" s="41"/>
      <c r="BM10" s="3"/>
      <c r="BN10" s="58"/>
      <c r="BO10" s="28" t="s">
        <v>26</v>
      </c>
      <c r="BP10" s="23">
        <v>21765.142</v>
      </c>
      <c r="BQ10" s="23">
        <v>34598.080000000002</v>
      </c>
      <c r="BR10" s="24">
        <f t="shared" si="5"/>
        <v>0.62908525559799844</v>
      </c>
      <c r="BS10" s="3"/>
      <c r="BT10" s="3"/>
      <c r="BU10" s="3"/>
      <c r="BV10" s="30"/>
      <c r="BW10" s="2"/>
      <c r="BX10" s="25"/>
      <c r="BY10" s="41"/>
    </row>
    <row r="11" spans="1:77" ht="18" thickBot="1" x14ac:dyDescent="0.25">
      <c r="A11" s="42"/>
      <c r="B11" s="22" t="s">
        <v>28</v>
      </c>
      <c r="C11" s="23">
        <v>15819.355</v>
      </c>
      <c r="D11" s="23">
        <v>34320.258999999998</v>
      </c>
      <c r="E11" s="24">
        <f t="shared" si="0"/>
        <v>0.46093343875988818</v>
      </c>
      <c r="F11" s="3"/>
      <c r="G11" s="3"/>
      <c r="H11" s="3"/>
      <c r="I11" s="25"/>
      <c r="J11" s="2"/>
      <c r="K11" s="25"/>
      <c r="L11" s="41"/>
      <c r="M11" s="3"/>
      <c r="N11" s="52"/>
      <c r="O11" s="53" t="s">
        <v>26</v>
      </c>
      <c r="P11" s="54">
        <v>17539.562000000002</v>
      </c>
      <c r="Q11" s="54">
        <v>28564.441999999999</v>
      </c>
      <c r="R11" s="46">
        <f t="shared" si="1"/>
        <v>0.61403481993451869</v>
      </c>
      <c r="S11" s="6"/>
      <c r="T11" s="6"/>
      <c r="U11" s="6"/>
      <c r="V11" s="55"/>
      <c r="W11" s="47"/>
      <c r="X11" s="47"/>
      <c r="Y11" s="49"/>
      <c r="Z11" s="3"/>
      <c r="AA11" s="29"/>
      <c r="AB11" s="31"/>
      <c r="AC11" s="27"/>
      <c r="AD11" s="27"/>
      <c r="AE11" s="27"/>
      <c r="AF11" s="3"/>
      <c r="AG11" s="3"/>
      <c r="AH11" s="3"/>
      <c r="AI11" s="29"/>
      <c r="AJ11" s="25"/>
      <c r="AK11" s="25"/>
      <c r="AL11" s="3"/>
      <c r="AM11" s="3"/>
      <c r="AN11" s="50" t="s">
        <v>31</v>
      </c>
      <c r="AO11" s="26" t="s">
        <v>23</v>
      </c>
      <c r="AP11" s="27">
        <v>12548.1</v>
      </c>
      <c r="AQ11" s="27">
        <v>27504.212</v>
      </c>
      <c r="AR11" s="24">
        <f t="shared" si="3"/>
        <v>0.45622466842533066</v>
      </c>
      <c r="AS11" s="3"/>
      <c r="AT11" s="3"/>
      <c r="AU11" s="3"/>
      <c r="AV11" s="26" t="s">
        <v>31</v>
      </c>
      <c r="AW11" s="25">
        <v>34801.671499999997</v>
      </c>
      <c r="AX11" s="25">
        <f>AW11/AQ11</f>
        <v>1.2653215260266317</v>
      </c>
      <c r="AY11" s="41"/>
      <c r="AZ11" s="3"/>
      <c r="BA11" s="51"/>
      <c r="BB11" s="26" t="s">
        <v>28</v>
      </c>
      <c r="BC11" s="27">
        <v>1808.2933330000001</v>
      </c>
      <c r="BD11" s="27">
        <v>1943.3430000000001</v>
      </c>
      <c r="BE11" s="24">
        <f t="shared" si="4"/>
        <v>0.93050652046499249</v>
      </c>
      <c r="BF11" s="3"/>
      <c r="BG11" s="3"/>
      <c r="BH11" s="3"/>
      <c r="BI11" s="29"/>
      <c r="BJ11" s="25"/>
      <c r="BK11" s="25"/>
      <c r="BL11" s="41"/>
      <c r="BM11" s="3"/>
      <c r="BN11" s="58"/>
      <c r="BO11" s="28" t="s">
        <v>28</v>
      </c>
      <c r="BP11" s="23">
        <v>22632.548999999999</v>
      </c>
      <c r="BQ11" s="23">
        <v>34598.080000000002</v>
      </c>
      <c r="BR11" s="24">
        <f t="shared" si="5"/>
        <v>0.65415621329276075</v>
      </c>
      <c r="BS11" s="3"/>
      <c r="BT11" s="3"/>
      <c r="BU11" s="3"/>
      <c r="BV11" s="30"/>
      <c r="BW11" s="2"/>
      <c r="BX11" s="25"/>
      <c r="BY11" s="41"/>
    </row>
    <row r="12" spans="1:77" ht="17" x14ac:dyDescent="0.2">
      <c r="A12" s="42"/>
      <c r="B12" s="22" t="s">
        <v>29</v>
      </c>
      <c r="C12" s="23">
        <v>17902.966</v>
      </c>
      <c r="D12" s="23">
        <v>34320.258999999998</v>
      </c>
      <c r="E12" s="24">
        <f t="shared" si="0"/>
        <v>0.52164425682218774</v>
      </c>
      <c r="F12" s="3"/>
      <c r="G12" s="3"/>
      <c r="H12" s="3"/>
      <c r="I12" s="25"/>
      <c r="J12" s="2"/>
      <c r="K12" s="25"/>
      <c r="L12" s="41"/>
      <c r="M12" s="3"/>
      <c r="N12" s="3"/>
      <c r="O12" s="3"/>
      <c r="P12" s="27"/>
      <c r="Q12" s="27"/>
      <c r="R12" s="3"/>
      <c r="S12" s="3"/>
      <c r="T12" s="3"/>
      <c r="U12" s="3"/>
      <c r="V12" s="3"/>
      <c r="W12" s="2"/>
      <c r="X12" s="25"/>
      <c r="Y12" s="3"/>
      <c r="Z12" s="3"/>
      <c r="AA12" s="29"/>
      <c r="AB12" s="31"/>
      <c r="AC12" s="27"/>
      <c r="AD12" s="27"/>
      <c r="AE12" s="27"/>
      <c r="AF12" s="3"/>
      <c r="AG12" s="3"/>
      <c r="AH12" s="3"/>
      <c r="AI12" s="3"/>
      <c r="AJ12" s="2"/>
      <c r="AK12" s="25"/>
      <c r="AL12" s="3"/>
      <c r="AM12" s="3"/>
      <c r="AN12" s="51"/>
      <c r="AO12" s="26" t="s">
        <v>24</v>
      </c>
      <c r="AP12" s="27">
        <v>14802.9</v>
      </c>
      <c r="AQ12" s="27">
        <v>27504.212</v>
      </c>
      <c r="AR12" s="24">
        <f t="shared" si="3"/>
        <v>0.53820483931697438</v>
      </c>
      <c r="AS12" s="3"/>
      <c r="AT12" s="3"/>
      <c r="AU12" s="3"/>
      <c r="AV12" s="29"/>
      <c r="AW12" s="25"/>
      <c r="AX12" s="25"/>
      <c r="AY12" s="41"/>
      <c r="AZ12" s="3"/>
      <c r="BA12" s="51"/>
      <c r="BB12" s="26" t="s">
        <v>29</v>
      </c>
      <c r="BC12" s="27">
        <v>1299.999333</v>
      </c>
      <c r="BD12" s="27">
        <v>1943.3430000000001</v>
      </c>
      <c r="BE12" s="24">
        <f t="shared" si="4"/>
        <v>0.6689500170582342</v>
      </c>
      <c r="BF12" s="3"/>
      <c r="BG12" s="3"/>
      <c r="BH12" s="3"/>
      <c r="BI12" s="29"/>
      <c r="BJ12" s="25"/>
      <c r="BK12" s="25"/>
      <c r="BL12" s="41"/>
      <c r="BM12" s="3"/>
      <c r="BN12" s="58"/>
      <c r="BO12" s="28" t="s">
        <v>29</v>
      </c>
      <c r="BP12" s="23">
        <v>24467.297999999999</v>
      </c>
      <c r="BQ12" s="23">
        <v>34598.080000000002</v>
      </c>
      <c r="BR12" s="24">
        <f t="shared" si="5"/>
        <v>0.70718658376418564</v>
      </c>
      <c r="BS12" s="3"/>
      <c r="BT12" s="3"/>
      <c r="BU12" s="3"/>
      <c r="BV12" s="30"/>
      <c r="BW12" s="2"/>
      <c r="BX12" s="25"/>
      <c r="BY12" s="41"/>
    </row>
    <row r="13" spans="1:77" ht="17" x14ac:dyDescent="0.2">
      <c r="A13" s="40" t="s">
        <v>27</v>
      </c>
      <c r="B13" s="22" t="s">
        <v>23</v>
      </c>
      <c r="C13" s="23">
        <v>626.58100000000002</v>
      </c>
      <c r="D13" s="23">
        <v>1849.011</v>
      </c>
      <c r="E13" s="24">
        <f t="shared" si="0"/>
        <v>0.33887359242319276</v>
      </c>
      <c r="F13" s="3"/>
      <c r="G13" s="3"/>
      <c r="H13" s="3"/>
      <c r="I13" s="22" t="s">
        <v>27</v>
      </c>
      <c r="J13" s="2">
        <v>1414.674</v>
      </c>
      <c r="K13" s="25">
        <f>J13/D13</f>
        <v>0.7650976657250822</v>
      </c>
      <c r="L13" s="41"/>
      <c r="M13" s="3"/>
      <c r="N13" s="3"/>
      <c r="O13" s="3"/>
      <c r="P13" s="27"/>
      <c r="Q13" s="27"/>
      <c r="R13" s="3"/>
      <c r="S13" s="3"/>
      <c r="T13" s="3"/>
      <c r="U13" s="3"/>
      <c r="V13" s="22"/>
      <c r="W13" s="2"/>
      <c r="X13" s="25"/>
      <c r="Y13" s="3"/>
      <c r="Z13" s="3"/>
      <c r="AA13" s="29"/>
      <c r="AB13" s="31"/>
      <c r="AC13" s="27"/>
      <c r="AD13" s="27"/>
      <c r="AE13" s="27"/>
      <c r="AF13" s="3"/>
      <c r="AG13" s="3"/>
      <c r="AH13" s="3"/>
      <c r="AI13" s="22"/>
      <c r="AJ13" s="2"/>
      <c r="AK13" s="25"/>
      <c r="AL13" s="3"/>
      <c r="AM13" s="3"/>
      <c r="AN13" s="51"/>
      <c r="AO13" s="26" t="s">
        <v>26</v>
      </c>
      <c r="AP13" s="27">
        <v>7716.48</v>
      </c>
      <c r="AQ13" s="27">
        <v>27504.212</v>
      </c>
      <c r="AR13" s="24">
        <f t="shared" si="3"/>
        <v>0.280556301703899</v>
      </c>
      <c r="AS13" s="3"/>
      <c r="AT13" s="3"/>
      <c r="AU13" s="3"/>
      <c r="AV13" s="29"/>
      <c r="AW13" s="25"/>
      <c r="AX13" s="25"/>
      <c r="AY13" s="41"/>
      <c r="AZ13" s="3"/>
      <c r="BA13" s="50" t="s">
        <v>27</v>
      </c>
      <c r="BB13" s="26" t="s">
        <v>23</v>
      </c>
      <c r="BC13" s="27">
        <v>701.82133329999999</v>
      </c>
      <c r="BD13" s="27">
        <v>1885.5967000000001</v>
      </c>
      <c r="BE13" s="24">
        <f t="shared" si="4"/>
        <v>0.37220118878018826</v>
      </c>
      <c r="BF13" s="3"/>
      <c r="BG13" s="3"/>
      <c r="BH13" s="3"/>
      <c r="BI13" s="26" t="s">
        <v>27</v>
      </c>
      <c r="BJ13" s="25">
        <v>1522.4159999999997</v>
      </c>
      <c r="BK13" s="25">
        <f>BJ13/BD13</f>
        <v>0.8073921639765278</v>
      </c>
      <c r="BL13" s="41"/>
      <c r="BM13" s="3"/>
      <c r="BN13" s="57" t="s">
        <v>27</v>
      </c>
      <c r="BO13" s="28" t="s">
        <v>23</v>
      </c>
      <c r="BP13" s="23">
        <v>26347.397000000001</v>
      </c>
      <c r="BQ13" s="23">
        <v>34598.080000000002</v>
      </c>
      <c r="BR13" s="24">
        <f t="shared" si="5"/>
        <v>0.76152772061339824</v>
      </c>
      <c r="BS13" s="3"/>
      <c r="BT13" s="3"/>
      <c r="BU13" s="3"/>
      <c r="BV13" s="28" t="s">
        <v>27</v>
      </c>
      <c r="BW13" s="2">
        <v>32056.567999999999</v>
      </c>
      <c r="BX13" s="25">
        <f>BW13/BQ13</f>
        <v>0.92654181966166904</v>
      </c>
      <c r="BY13" s="41"/>
    </row>
    <row r="14" spans="1:77" ht="17" x14ac:dyDescent="0.2">
      <c r="A14" s="42"/>
      <c r="B14" s="22" t="s">
        <v>24</v>
      </c>
      <c r="C14" s="23">
        <v>370.23200000000003</v>
      </c>
      <c r="D14" s="23">
        <v>1849.011</v>
      </c>
      <c r="E14" s="24">
        <f t="shared" si="0"/>
        <v>0.20023244859008413</v>
      </c>
      <c r="F14" s="3"/>
      <c r="G14" s="3"/>
      <c r="H14" s="3"/>
      <c r="I14" s="25"/>
      <c r="J14" s="2"/>
      <c r="K14" s="25"/>
      <c r="L14" s="41"/>
      <c r="M14" s="3"/>
      <c r="N14" s="3"/>
      <c r="O14" s="3"/>
      <c r="P14" s="27"/>
      <c r="Q14" s="27"/>
      <c r="R14" s="3"/>
      <c r="S14" s="3"/>
      <c r="T14" s="3"/>
      <c r="U14" s="3"/>
      <c r="V14" s="25"/>
      <c r="W14" s="2"/>
      <c r="X14" s="25"/>
      <c r="Y14" s="3"/>
      <c r="Z14" s="3"/>
      <c r="AA14" s="29"/>
      <c r="AB14" s="31"/>
      <c r="AC14" s="27"/>
      <c r="AD14" s="27"/>
      <c r="AE14" s="27"/>
      <c r="AF14" s="3"/>
      <c r="AG14" s="3"/>
      <c r="AH14" s="3"/>
      <c r="AI14" s="25"/>
      <c r="AJ14" s="2"/>
      <c r="AK14" s="25"/>
      <c r="AL14" s="3"/>
      <c r="AM14" s="3"/>
      <c r="AN14" s="50" t="s">
        <v>32</v>
      </c>
      <c r="AO14" s="26" t="s">
        <v>23</v>
      </c>
      <c r="AP14" s="27">
        <v>8363.09</v>
      </c>
      <c r="AQ14" s="27">
        <v>27504.212</v>
      </c>
      <c r="AR14" s="24">
        <f t="shared" si="3"/>
        <v>0.30406579181399562</v>
      </c>
      <c r="AS14" s="3"/>
      <c r="AT14" s="3"/>
      <c r="AU14" s="3"/>
      <c r="AV14" s="26" t="s">
        <v>32</v>
      </c>
      <c r="AW14" s="25">
        <v>31886.050999999999</v>
      </c>
      <c r="AX14" s="25">
        <f>AW14/AQ14</f>
        <v>1.1593151987048385</v>
      </c>
      <c r="AY14" s="41"/>
      <c r="AZ14" s="3"/>
      <c r="BA14" s="51"/>
      <c r="BB14" s="26" t="s">
        <v>24</v>
      </c>
      <c r="BC14" s="27">
        <v>989.17733329999999</v>
      </c>
      <c r="BD14" s="27">
        <v>1885.5967000000001</v>
      </c>
      <c r="BE14" s="24">
        <f t="shared" si="4"/>
        <v>0.52459644912403591</v>
      </c>
      <c r="BF14" s="3"/>
      <c r="BG14" s="3"/>
      <c r="BH14" s="3"/>
      <c r="BI14" s="29"/>
      <c r="BJ14" s="25"/>
      <c r="BK14" s="25"/>
      <c r="BL14" s="41"/>
      <c r="BM14" s="3"/>
      <c r="BN14" s="58"/>
      <c r="BO14" s="28" t="s">
        <v>24</v>
      </c>
      <c r="BP14" s="23">
        <v>35263.442999999999</v>
      </c>
      <c r="BQ14" s="23">
        <v>34598.080000000002</v>
      </c>
      <c r="BR14" s="24">
        <f t="shared" si="5"/>
        <v>1.0192312116741737</v>
      </c>
      <c r="BS14" s="3"/>
      <c r="BT14" s="3"/>
      <c r="BU14" s="3"/>
      <c r="BV14" s="30"/>
      <c r="BW14" s="2"/>
      <c r="BX14" s="25"/>
      <c r="BY14" s="41"/>
    </row>
    <row r="15" spans="1:77" ht="17" x14ac:dyDescent="0.2">
      <c r="A15" s="42"/>
      <c r="B15" s="22" t="s">
        <v>26</v>
      </c>
      <c r="C15" s="23">
        <v>779.12699999999995</v>
      </c>
      <c r="D15" s="23">
        <v>1849.011</v>
      </c>
      <c r="E15" s="24">
        <f t="shared" si="0"/>
        <v>0.4213749945240996</v>
      </c>
      <c r="F15" s="3"/>
      <c r="G15" s="3"/>
      <c r="H15" s="3"/>
      <c r="I15" s="25"/>
      <c r="J15" s="2"/>
      <c r="K15" s="25"/>
      <c r="L15" s="41"/>
      <c r="M15" s="3"/>
      <c r="N15" s="3"/>
      <c r="O15" s="3"/>
      <c r="P15" s="27"/>
      <c r="Q15" s="27"/>
      <c r="R15" s="3"/>
      <c r="S15" s="3"/>
      <c r="T15" s="3"/>
      <c r="U15" s="3"/>
      <c r="V15" s="25"/>
      <c r="W15" s="2"/>
      <c r="X15" s="25"/>
      <c r="Y15" s="3"/>
      <c r="Z15" s="3"/>
      <c r="AA15" s="31"/>
      <c r="AB15" s="31"/>
      <c r="AC15" s="27"/>
      <c r="AD15" s="27"/>
      <c r="AE15" s="27"/>
      <c r="AF15" s="3"/>
      <c r="AG15" s="3"/>
      <c r="AH15" s="3"/>
      <c r="AI15" s="25"/>
      <c r="AJ15" s="2"/>
      <c r="AK15" s="25"/>
      <c r="AL15" s="3"/>
      <c r="AM15" s="3"/>
      <c r="AN15" s="51"/>
      <c r="AO15" s="26" t="s">
        <v>24</v>
      </c>
      <c r="AP15" s="27">
        <v>11326.7</v>
      </c>
      <c r="AQ15" s="27">
        <v>27504.212</v>
      </c>
      <c r="AR15" s="24">
        <f t="shared" si="3"/>
        <v>0.41181692462230879</v>
      </c>
      <c r="AS15" s="3"/>
      <c r="AT15" s="3"/>
      <c r="AU15" s="3"/>
      <c r="AV15" s="29"/>
      <c r="AW15" s="25"/>
      <c r="AX15" s="25"/>
      <c r="AY15" s="41"/>
      <c r="AZ15" s="3"/>
      <c r="BA15" s="51"/>
      <c r="BB15" s="26" t="s">
        <v>26</v>
      </c>
      <c r="BC15" s="27">
        <v>775.19533330000002</v>
      </c>
      <c r="BD15" s="27">
        <v>1885.5967000000001</v>
      </c>
      <c r="BE15" s="24">
        <f t="shared" si="4"/>
        <v>0.41111406977960874</v>
      </c>
      <c r="BF15" s="3"/>
      <c r="BG15" s="3"/>
      <c r="BH15" s="3"/>
      <c r="BI15" s="29"/>
      <c r="BJ15" s="25"/>
      <c r="BK15" s="25"/>
      <c r="BL15" s="41"/>
      <c r="BM15" s="3"/>
      <c r="BN15" s="58"/>
      <c r="BO15" s="28" t="s">
        <v>26</v>
      </c>
      <c r="BP15" s="23">
        <v>12994.084999999999</v>
      </c>
      <c r="BQ15" s="23">
        <v>34598.080000000002</v>
      </c>
      <c r="BR15" s="24">
        <f t="shared" si="5"/>
        <v>0.37557243060886614</v>
      </c>
      <c r="BS15" s="3"/>
      <c r="BT15" s="3"/>
      <c r="BU15" s="3"/>
      <c r="BV15" s="30"/>
      <c r="BW15" s="2"/>
      <c r="BX15" s="25"/>
      <c r="BY15" s="41"/>
    </row>
    <row r="16" spans="1:77" ht="17" x14ac:dyDescent="0.2">
      <c r="A16" s="42"/>
      <c r="B16" s="22" t="s">
        <v>28</v>
      </c>
      <c r="C16" s="23">
        <v>706.15</v>
      </c>
      <c r="D16" s="23">
        <v>1849.011</v>
      </c>
      <c r="E16" s="24">
        <f t="shared" si="0"/>
        <v>0.38190686805000079</v>
      </c>
      <c r="F16" s="3"/>
      <c r="G16" s="3"/>
      <c r="H16" s="3"/>
      <c r="I16" s="25"/>
      <c r="J16" s="2"/>
      <c r="K16" s="25"/>
      <c r="L16" s="41"/>
      <c r="M16" s="3"/>
      <c r="N16" s="3"/>
      <c r="O16" s="3"/>
      <c r="P16" s="27"/>
      <c r="Q16" s="27"/>
      <c r="R16" s="3"/>
      <c r="S16" s="3"/>
      <c r="T16" s="3"/>
      <c r="U16" s="3"/>
      <c r="V16" s="25"/>
      <c r="W16" s="2"/>
      <c r="X16" s="25"/>
      <c r="Y16" s="3"/>
      <c r="Z16" s="3"/>
      <c r="AA16" s="29"/>
      <c r="AB16" s="31"/>
      <c r="AC16" s="27"/>
      <c r="AD16" s="27"/>
      <c r="AE16" s="27"/>
      <c r="AF16" s="3"/>
      <c r="AG16" s="3"/>
      <c r="AH16" s="3"/>
      <c r="AI16" s="25"/>
      <c r="AJ16" s="2"/>
      <c r="AK16" s="25"/>
      <c r="AL16" s="3"/>
      <c r="AM16" s="3"/>
      <c r="AN16" s="51"/>
      <c r="AO16" s="26" t="s">
        <v>26</v>
      </c>
      <c r="AP16" s="27">
        <v>9131.6200000000008</v>
      </c>
      <c r="AQ16" s="27">
        <v>27504.212</v>
      </c>
      <c r="AR16" s="24">
        <f t="shared" si="3"/>
        <v>0.3320080575295159</v>
      </c>
      <c r="AS16" s="3"/>
      <c r="AT16" s="3"/>
      <c r="AU16" s="3"/>
      <c r="AV16" s="29"/>
      <c r="AW16" s="25"/>
      <c r="AX16" s="25"/>
      <c r="AY16" s="41"/>
      <c r="AZ16" s="3"/>
      <c r="BA16" s="51"/>
      <c r="BB16" s="26" t="s">
        <v>28</v>
      </c>
      <c r="BC16" s="27">
        <v>828.58833330000004</v>
      </c>
      <c r="BD16" s="27">
        <v>1885.5967000000001</v>
      </c>
      <c r="BE16" s="24">
        <f t="shared" si="4"/>
        <v>0.43943030516546833</v>
      </c>
      <c r="BF16" s="3"/>
      <c r="BG16" s="3"/>
      <c r="BH16" s="3"/>
      <c r="BI16" s="29"/>
      <c r="BJ16" s="25"/>
      <c r="BK16" s="25"/>
      <c r="BL16" s="41"/>
      <c r="BM16" s="3"/>
      <c r="BN16" s="58"/>
      <c r="BO16" s="28" t="s">
        <v>28</v>
      </c>
      <c r="BP16" s="23">
        <v>26899.362000000001</v>
      </c>
      <c r="BQ16" s="23">
        <v>34598.080000000002</v>
      </c>
      <c r="BR16" s="24">
        <f t="shared" si="5"/>
        <v>0.77748135156632969</v>
      </c>
      <c r="BS16" s="3"/>
      <c r="BT16" s="3"/>
      <c r="BU16" s="3"/>
      <c r="BV16" s="30"/>
      <c r="BW16" s="2"/>
      <c r="BX16" s="25"/>
      <c r="BY16" s="41"/>
    </row>
    <row r="17" spans="1:77" ht="18" thickBot="1" x14ac:dyDescent="0.25">
      <c r="A17" s="42"/>
      <c r="B17" s="22" t="s">
        <v>29</v>
      </c>
      <c r="C17" s="23">
        <v>467.67</v>
      </c>
      <c r="D17" s="23">
        <v>1849.011</v>
      </c>
      <c r="E17" s="24">
        <f t="shared" si="0"/>
        <v>0.25292980950356708</v>
      </c>
      <c r="F17" s="3"/>
      <c r="G17" s="3"/>
      <c r="H17" s="3"/>
      <c r="I17" s="25"/>
      <c r="J17" s="2"/>
      <c r="K17" s="25"/>
      <c r="L17" s="41"/>
      <c r="M17" s="3"/>
      <c r="N17" s="3"/>
      <c r="O17" s="3"/>
      <c r="P17" s="27"/>
      <c r="Q17" s="27"/>
      <c r="R17" s="3"/>
      <c r="S17" s="3"/>
      <c r="T17" s="3"/>
      <c r="U17" s="3"/>
      <c r="V17" s="25"/>
      <c r="W17" s="2"/>
      <c r="X17" s="25"/>
      <c r="Y17" s="3"/>
      <c r="Z17" s="3"/>
      <c r="AA17" s="29"/>
      <c r="AB17" s="31"/>
      <c r="AC17" s="27"/>
      <c r="AD17" s="27"/>
      <c r="AE17" s="27"/>
      <c r="AF17" s="3"/>
      <c r="AG17" s="3"/>
      <c r="AH17" s="3"/>
      <c r="AI17" s="25"/>
      <c r="AJ17" s="2"/>
      <c r="AK17" s="25"/>
      <c r="AL17" s="3"/>
      <c r="AM17" s="3"/>
      <c r="AN17" s="56" t="s">
        <v>33</v>
      </c>
      <c r="AO17" s="53" t="s">
        <v>23</v>
      </c>
      <c r="AP17" s="54">
        <v>3806.56</v>
      </c>
      <c r="AQ17" s="54">
        <v>27504.212</v>
      </c>
      <c r="AR17" s="46">
        <f t="shared" si="3"/>
        <v>0.13839916591684212</v>
      </c>
      <c r="AS17" s="6"/>
      <c r="AT17" s="6"/>
      <c r="AU17" s="6"/>
      <c r="AV17" s="53" t="s">
        <v>33</v>
      </c>
      <c r="AW17" s="47">
        <v>18176.826333333331</v>
      </c>
      <c r="AX17" s="47">
        <f>AW17/AQ17</f>
        <v>0.66087428112222701</v>
      </c>
      <c r="AY17" s="49"/>
      <c r="AZ17" s="3"/>
      <c r="BA17" s="50" t="s">
        <v>30</v>
      </c>
      <c r="BB17" s="26" t="s">
        <v>23</v>
      </c>
      <c r="BC17" s="27">
        <v>846.84233329999995</v>
      </c>
      <c r="BD17" s="27">
        <v>1885.5967000000001</v>
      </c>
      <c r="BE17" s="24">
        <f t="shared" si="4"/>
        <v>0.44911106033437581</v>
      </c>
      <c r="BF17" s="3"/>
      <c r="BG17" s="3"/>
      <c r="BH17" s="3"/>
      <c r="BI17" s="26" t="s">
        <v>30</v>
      </c>
      <c r="BJ17" s="25">
        <v>1537.9580000000001</v>
      </c>
      <c r="BK17" s="25">
        <f>BJ17/BD17</f>
        <v>0.81563464764230864</v>
      </c>
      <c r="BL17" s="41"/>
      <c r="BM17" s="3"/>
      <c r="BN17" s="58"/>
      <c r="BO17" s="28" t="s">
        <v>29</v>
      </c>
      <c r="BP17" s="23">
        <v>26819.847000000002</v>
      </c>
      <c r="BQ17" s="23">
        <v>34598.080000000002</v>
      </c>
      <c r="BR17" s="24">
        <f t="shared" si="5"/>
        <v>0.77518310264615842</v>
      </c>
      <c r="BS17" s="3"/>
      <c r="BT17" s="3"/>
      <c r="BU17" s="3"/>
      <c r="BV17" s="30"/>
      <c r="BW17" s="2"/>
      <c r="BX17" s="25"/>
      <c r="BY17" s="41"/>
    </row>
    <row r="18" spans="1:77" ht="17" x14ac:dyDescent="0.2">
      <c r="A18" s="40" t="s">
        <v>30</v>
      </c>
      <c r="B18" s="22" t="s">
        <v>23</v>
      </c>
      <c r="C18" s="23">
        <v>462.79399999999998</v>
      </c>
      <c r="D18" s="23">
        <v>1725.336</v>
      </c>
      <c r="E18" s="24">
        <f t="shared" si="0"/>
        <v>0.2682341294681152</v>
      </c>
      <c r="F18" s="3"/>
      <c r="G18" s="3"/>
      <c r="H18" s="3"/>
      <c r="I18" s="22" t="s">
        <v>30</v>
      </c>
      <c r="J18" s="2">
        <v>1272.527</v>
      </c>
      <c r="K18" s="25">
        <f>J18/D18</f>
        <v>0.7375531490677758</v>
      </c>
      <c r="L18" s="41"/>
      <c r="M18" s="3"/>
      <c r="N18" s="3"/>
      <c r="O18" s="3"/>
      <c r="P18" s="27"/>
      <c r="Q18" s="27"/>
      <c r="R18" s="3"/>
      <c r="S18" s="3"/>
      <c r="T18" s="3"/>
      <c r="U18" s="3"/>
      <c r="V18" s="22"/>
      <c r="W18" s="2"/>
      <c r="X18" s="25"/>
      <c r="Y18" s="3"/>
      <c r="Z18" s="3"/>
      <c r="AA18" s="29"/>
      <c r="AB18" s="31"/>
      <c r="AC18" s="27"/>
      <c r="AD18" s="27"/>
      <c r="AE18" s="27"/>
      <c r="AF18" s="3"/>
      <c r="AG18" s="3"/>
      <c r="AH18" s="3"/>
      <c r="AI18" s="22"/>
      <c r="AJ18" s="2"/>
      <c r="AK18" s="25"/>
      <c r="AL18" s="3"/>
      <c r="AM18" s="3"/>
      <c r="AN18" s="31"/>
      <c r="AO18" s="31"/>
      <c r="AP18" s="27"/>
      <c r="AQ18" s="27"/>
      <c r="AR18" s="27"/>
      <c r="AS18" s="3"/>
      <c r="AT18" s="3"/>
      <c r="AU18" s="3"/>
      <c r="AV18" s="22"/>
      <c r="AW18" s="2"/>
      <c r="AX18" s="25"/>
      <c r="AY18" s="3"/>
      <c r="AZ18" s="3"/>
      <c r="BA18" s="51"/>
      <c r="BB18" s="26" t="s">
        <v>24</v>
      </c>
      <c r="BC18" s="27">
        <v>830.83433330000003</v>
      </c>
      <c r="BD18" s="27">
        <v>1885.5967000000001</v>
      </c>
      <c r="BE18" s="24">
        <f t="shared" si="4"/>
        <v>0.44062144004600773</v>
      </c>
      <c r="BF18" s="3"/>
      <c r="BG18" s="3"/>
      <c r="BH18" s="3"/>
      <c r="BI18" s="29"/>
      <c r="BJ18" s="2"/>
      <c r="BK18" s="25"/>
      <c r="BL18" s="41"/>
      <c r="BM18" s="3"/>
      <c r="BN18" s="57" t="s">
        <v>30</v>
      </c>
      <c r="BO18" s="28" t="s">
        <v>23</v>
      </c>
      <c r="BP18" s="23">
        <v>23737.449000000001</v>
      </c>
      <c r="BQ18" s="23">
        <v>34598.080000000002</v>
      </c>
      <c r="BR18" s="24">
        <f t="shared" si="5"/>
        <v>0.68609151143647273</v>
      </c>
      <c r="BS18" s="3"/>
      <c r="BT18" s="3"/>
      <c r="BU18" s="3"/>
      <c r="BV18" s="28" t="s">
        <v>30</v>
      </c>
      <c r="BW18" s="2">
        <v>27538.292000000001</v>
      </c>
      <c r="BX18" s="25">
        <f>BW18/BQ18</f>
        <v>0.79594856130744829</v>
      </c>
      <c r="BY18" s="41"/>
    </row>
    <row r="19" spans="1:77" ht="17" x14ac:dyDescent="0.2">
      <c r="A19" s="42"/>
      <c r="B19" s="22" t="s">
        <v>24</v>
      </c>
      <c r="C19" s="23">
        <v>306.12</v>
      </c>
      <c r="D19" s="23">
        <v>1725.336</v>
      </c>
      <c r="E19" s="24">
        <f t="shared" si="0"/>
        <v>0.17742631000570325</v>
      </c>
      <c r="F19" s="3"/>
      <c r="G19" s="3"/>
      <c r="H19" s="3"/>
      <c r="I19" s="25"/>
      <c r="J19" s="2"/>
      <c r="K19" s="25"/>
      <c r="L19" s="41"/>
      <c r="M19" s="3"/>
      <c r="N19" s="3"/>
      <c r="O19" s="3"/>
      <c r="P19" s="3"/>
      <c r="Q19" s="3"/>
      <c r="R19" s="3"/>
      <c r="S19" s="3"/>
      <c r="T19" s="3"/>
      <c r="U19" s="3"/>
      <c r="V19" s="25"/>
      <c r="W19" s="2"/>
      <c r="X19" s="25"/>
      <c r="Y19" s="3"/>
      <c r="Z19" s="3"/>
      <c r="AA19" s="31"/>
      <c r="AB19" s="31"/>
      <c r="AC19" s="27"/>
      <c r="AD19" s="27"/>
      <c r="AE19" s="27"/>
      <c r="AF19" s="3"/>
      <c r="AG19" s="3"/>
      <c r="AH19" s="3"/>
      <c r="AI19" s="25"/>
      <c r="AJ19" s="2"/>
      <c r="AK19" s="25"/>
      <c r="AL19" s="3"/>
      <c r="AM19" s="3"/>
      <c r="AN19" s="29"/>
      <c r="AO19" s="31"/>
      <c r="AP19" s="27"/>
      <c r="AQ19" s="27"/>
      <c r="AR19" s="27"/>
      <c r="AS19" s="3"/>
      <c r="AT19" s="3"/>
      <c r="AU19" s="3"/>
      <c r="AV19" s="25"/>
      <c r="AW19" s="2"/>
      <c r="AX19" s="25"/>
      <c r="AY19" s="3"/>
      <c r="AZ19" s="3"/>
      <c r="BA19" s="51"/>
      <c r="BB19" s="26" t="s">
        <v>26</v>
      </c>
      <c r="BC19" s="27">
        <v>1062.807333</v>
      </c>
      <c r="BD19" s="27">
        <v>1885.5967000000001</v>
      </c>
      <c r="BE19" s="24">
        <f t="shared" si="4"/>
        <v>0.56364509600594859</v>
      </c>
      <c r="BF19" s="3"/>
      <c r="BG19" s="3"/>
      <c r="BH19" s="3"/>
      <c r="BI19" s="29"/>
      <c r="BJ19" s="2"/>
      <c r="BK19" s="25"/>
      <c r="BL19" s="41"/>
      <c r="BM19" s="3"/>
      <c r="BN19" s="58"/>
      <c r="BO19" s="28" t="s">
        <v>24</v>
      </c>
      <c r="BP19" s="23">
        <v>31458.845000000001</v>
      </c>
      <c r="BQ19" s="23">
        <v>34598.080000000002</v>
      </c>
      <c r="BR19" s="24">
        <f t="shared" si="5"/>
        <v>0.90926562976905079</v>
      </c>
      <c r="BS19" s="3"/>
      <c r="BT19" s="3"/>
      <c r="BU19" s="3"/>
      <c r="BV19" s="30"/>
      <c r="BW19" s="2"/>
      <c r="BX19" s="25"/>
      <c r="BY19" s="41"/>
    </row>
    <row r="20" spans="1:77" ht="17" x14ac:dyDescent="0.2">
      <c r="A20" s="42"/>
      <c r="B20" s="22" t="s">
        <v>26</v>
      </c>
      <c r="C20" s="23">
        <v>451.53899999999999</v>
      </c>
      <c r="D20" s="23">
        <v>1725.336</v>
      </c>
      <c r="E20" s="24">
        <f t="shared" si="0"/>
        <v>0.26171076242540581</v>
      </c>
      <c r="F20" s="3"/>
      <c r="G20" s="3"/>
      <c r="H20" s="3"/>
      <c r="I20" s="25"/>
      <c r="J20" s="2"/>
      <c r="K20" s="25"/>
      <c r="L20" s="41"/>
      <c r="M20" s="3"/>
      <c r="N20" s="3"/>
      <c r="O20" s="3"/>
      <c r="P20" s="3"/>
      <c r="Q20" s="3"/>
      <c r="R20" s="3"/>
      <c r="S20" s="3"/>
      <c r="T20" s="3"/>
      <c r="U20" s="3"/>
      <c r="V20" s="25"/>
      <c r="W20" s="2"/>
      <c r="X20" s="25"/>
      <c r="Y20" s="3"/>
      <c r="Z20" s="3"/>
      <c r="AA20" s="29"/>
      <c r="AB20" s="31"/>
      <c r="AC20" s="27"/>
      <c r="AD20" s="27"/>
      <c r="AE20" s="27"/>
      <c r="AF20" s="3"/>
      <c r="AG20" s="3"/>
      <c r="AH20" s="3"/>
      <c r="AI20" s="25"/>
      <c r="AJ20" s="2"/>
      <c r="AK20" s="25"/>
      <c r="AL20" s="3"/>
      <c r="AM20" s="3"/>
      <c r="AN20" s="31"/>
      <c r="AO20" s="31"/>
      <c r="AP20" s="27"/>
      <c r="AQ20" s="27"/>
      <c r="AR20" s="27"/>
      <c r="AS20" s="3"/>
      <c r="AT20" s="3"/>
      <c r="AU20" s="3"/>
      <c r="AV20" s="25"/>
      <c r="AW20" s="2"/>
      <c r="AX20" s="25"/>
      <c r="AY20" s="3"/>
      <c r="AZ20" s="3"/>
      <c r="BA20" s="51"/>
      <c r="BB20" s="26" t="s">
        <v>28</v>
      </c>
      <c r="BC20" s="27">
        <v>1126.8893330000001</v>
      </c>
      <c r="BD20" s="27">
        <v>1885.5967000000001</v>
      </c>
      <c r="BE20" s="24">
        <f t="shared" si="4"/>
        <v>0.59763009396441991</v>
      </c>
      <c r="BF20" s="3"/>
      <c r="BG20" s="3"/>
      <c r="BH20" s="3"/>
      <c r="BI20" s="29"/>
      <c r="BJ20" s="2"/>
      <c r="BK20" s="25"/>
      <c r="BL20" s="41"/>
      <c r="BM20" s="3"/>
      <c r="BN20" s="58"/>
      <c r="BO20" s="28" t="s">
        <v>26</v>
      </c>
      <c r="BP20" s="23">
        <v>16636.210999999999</v>
      </c>
      <c r="BQ20" s="23">
        <v>34598.080000000002</v>
      </c>
      <c r="BR20" s="24">
        <f t="shared" si="5"/>
        <v>0.48084202938428949</v>
      </c>
      <c r="BS20" s="3"/>
      <c r="BT20" s="3"/>
      <c r="BU20" s="3"/>
      <c r="BV20" s="30"/>
      <c r="BW20" s="2"/>
      <c r="BX20" s="25"/>
      <c r="BY20" s="41"/>
    </row>
    <row r="21" spans="1:77" ht="18" thickBot="1" x14ac:dyDescent="0.25">
      <c r="A21" s="42"/>
      <c r="B21" s="22" t="s">
        <v>28</v>
      </c>
      <c r="C21" s="23">
        <v>474.51499999999999</v>
      </c>
      <c r="D21" s="23">
        <v>1725.336</v>
      </c>
      <c r="E21" s="24">
        <f t="shared" si="0"/>
        <v>0.27502758882907447</v>
      </c>
      <c r="F21" s="3"/>
      <c r="G21" s="3"/>
      <c r="H21" s="3"/>
      <c r="I21" s="25"/>
      <c r="J21" s="2"/>
      <c r="K21" s="25"/>
      <c r="L21" s="41"/>
      <c r="M21" s="3"/>
      <c r="N21" s="3"/>
      <c r="O21" s="3"/>
      <c r="P21" s="3"/>
      <c r="Q21" s="3"/>
      <c r="R21" s="3"/>
      <c r="S21" s="3"/>
      <c r="T21" s="3"/>
      <c r="U21" s="3"/>
      <c r="V21" s="25"/>
      <c r="W21" s="2"/>
      <c r="X21" s="25"/>
      <c r="Y21" s="3"/>
      <c r="Z21" s="3"/>
      <c r="AA21" s="29"/>
      <c r="AB21" s="31"/>
      <c r="AC21" s="27"/>
      <c r="AD21" s="27"/>
      <c r="AE21" s="27"/>
      <c r="AF21" s="3"/>
      <c r="AG21" s="3"/>
      <c r="AH21" s="3"/>
      <c r="AI21" s="25"/>
      <c r="AJ21" s="2"/>
      <c r="AK21" s="25"/>
      <c r="AL21" s="3"/>
      <c r="AM21" s="3"/>
      <c r="AN21" s="29"/>
      <c r="AO21" s="31"/>
      <c r="AP21" s="27"/>
      <c r="AQ21" s="27"/>
      <c r="AR21" s="27"/>
      <c r="AS21" s="3"/>
      <c r="AT21" s="3"/>
      <c r="AU21" s="3"/>
      <c r="AV21" s="25"/>
      <c r="AW21" s="2"/>
      <c r="AX21" s="25"/>
      <c r="AY21" s="3"/>
      <c r="AZ21" s="3"/>
      <c r="BA21" s="52"/>
      <c r="BB21" s="53" t="s">
        <v>29</v>
      </c>
      <c r="BC21" s="54">
        <v>1041.0923330000001</v>
      </c>
      <c r="BD21" s="54">
        <v>1885.5967000000001</v>
      </c>
      <c r="BE21" s="46">
        <f t="shared" si="4"/>
        <v>0.55212884759503456</v>
      </c>
      <c r="BF21" s="6"/>
      <c r="BG21" s="6"/>
      <c r="BH21" s="6"/>
      <c r="BI21" s="47"/>
      <c r="BJ21" s="48"/>
      <c r="BK21" s="47"/>
      <c r="BL21" s="49"/>
      <c r="BM21" s="3"/>
      <c r="BN21" s="58"/>
      <c r="BO21" s="28" t="s">
        <v>28</v>
      </c>
      <c r="BP21" s="23">
        <v>31562.297999999999</v>
      </c>
      <c r="BQ21" s="23">
        <v>34598.080000000002</v>
      </c>
      <c r="BR21" s="24">
        <f t="shared" si="5"/>
        <v>0.91225576679399545</v>
      </c>
      <c r="BS21" s="3"/>
      <c r="BT21" s="3"/>
      <c r="BU21" s="3"/>
      <c r="BV21" s="30"/>
      <c r="BW21" s="2"/>
      <c r="BX21" s="25"/>
      <c r="BY21" s="41"/>
    </row>
    <row r="22" spans="1:77" ht="18" thickBot="1" x14ac:dyDescent="0.25">
      <c r="A22" s="42"/>
      <c r="B22" s="22" t="s">
        <v>29</v>
      </c>
      <c r="C22" s="23">
        <v>561.02700000000004</v>
      </c>
      <c r="D22" s="23">
        <v>1725.336</v>
      </c>
      <c r="E22" s="24">
        <f t="shared" si="0"/>
        <v>0.32516970607464285</v>
      </c>
      <c r="F22" s="3"/>
      <c r="G22" s="3"/>
      <c r="H22" s="3"/>
      <c r="I22" s="25"/>
      <c r="J22" s="2"/>
      <c r="K22" s="25"/>
      <c r="L22" s="41"/>
      <c r="M22" s="3"/>
      <c r="N22" s="3"/>
      <c r="O22" s="3"/>
      <c r="P22" s="3"/>
      <c r="Q22" s="3"/>
      <c r="R22" s="3"/>
      <c r="S22" s="3"/>
      <c r="T22" s="3"/>
      <c r="U22" s="3"/>
      <c r="V22" s="25"/>
      <c r="W22" s="2"/>
      <c r="X22" s="25"/>
      <c r="Y22" s="3"/>
      <c r="Z22" s="3"/>
      <c r="AA22" s="31"/>
      <c r="AB22" s="31"/>
      <c r="AC22" s="27"/>
      <c r="AD22" s="27"/>
      <c r="AE22" s="27"/>
      <c r="AF22" s="3"/>
      <c r="AG22" s="3"/>
      <c r="AH22" s="3"/>
      <c r="AI22" s="25"/>
      <c r="AJ22" s="2"/>
      <c r="AK22" s="25"/>
      <c r="AL22" s="3"/>
      <c r="AM22" s="3"/>
      <c r="AN22" s="29"/>
      <c r="AO22" s="31"/>
      <c r="AP22" s="27"/>
      <c r="AQ22" s="27"/>
      <c r="AR22" s="27"/>
      <c r="AS22" s="3"/>
      <c r="AT22" s="3"/>
      <c r="AU22" s="3"/>
      <c r="AV22" s="25"/>
      <c r="AW22" s="2"/>
      <c r="AX22" s="25"/>
      <c r="AY22" s="3"/>
      <c r="AZ22" s="3"/>
      <c r="BA22" s="29"/>
      <c r="BB22" s="31"/>
      <c r="BC22" s="27"/>
      <c r="BD22" s="27"/>
      <c r="BE22" s="27"/>
      <c r="BF22" s="3"/>
      <c r="BG22" s="3"/>
      <c r="BH22" s="3"/>
      <c r="BI22" s="25"/>
      <c r="BJ22" s="2"/>
      <c r="BK22" s="25"/>
      <c r="BL22" s="3"/>
      <c r="BM22" s="3"/>
      <c r="BN22" s="59"/>
      <c r="BO22" s="60" t="s">
        <v>29</v>
      </c>
      <c r="BP22" s="45">
        <v>31320.337</v>
      </c>
      <c r="BQ22" s="45">
        <v>34598.080000000002</v>
      </c>
      <c r="BR22" s="46">
        <f t="shared" si="5"/>
        <v>0.90526228623091221</v>
      </c>
      <c r="BS22" s="6"/>
      <c r="BT22" s="6"/>
      <c r="BU22" s="6"/>
      <c r="BV22" s="61"/>
      <c r="BW22" s="48"/>
      <c r="BX22" s="47"/>
      <c r="BY22" s="49"/>
    </row>
    <row r="23" spans="1:77" x14ac:dyDescent="0.2">
      <c r="A23" s="40" t="s">
        <v>31</v>
      </c>
      <c r="B23" s="22" t="s">
        <v>23</v>
      </c>
      <c r="C23" s="23">
        <v>367.53300000000002</v>
      </c>
      <c r="D23" s="23">
        <v>1725.336</v>
      </c>
      <c r="E23" s="24">
        <f t="shared" si="0"/>
        <v>0.21302111588699246</v>
      </c>
      <c r="F23" s="3"/>
      <c r="G23" s="3"/>
      <c r="H23" s="3"/>
      <c r="I23" s="22" t="s">
        <v>31</v>
      </c>
      <c r="J23" s="2">
        <v>925.75599999999997</v>
      </c>
      <c r="K23" s="25">
        <f>J23/D23</f>
        <v>0.53656563127414025</v>
      </c>
      <c r="L23" s="41"/>
      <c r="M23" s="3"/>
      <c r="N23" s="3"/>
      <c r="O23" s="3"/>
      <c r="P23" s="3"/>
      <c r="Q23" s="3"/>
      <c r="R23" s="3"/>
      <c r="S23" s="3"/>
      <c r="T23" s="3"/>
      <c r="U23" s="3"/>
      <c r="V23" s="22"/>
      <c r="W23" s="2"/>
      <c r="X23" s="25"/>
      <c r="Y23" s="3"/>
      <c r="Z23" s="3"/>
      <c r="AA23" s="29"/>
      <c r="AB23" s="31"/>
      <c r="AC23" s="27"/>
      <c r="AD23" s="27"/>
      <c r="AE23" s="27"/>
      <c r="AF23" s="3"/>
      <c r="AG23" s="3"/>
      <c r="AH23" s="3"/>
      <c r="AI23" s="22"/>
      <c r="AJ23" s="2"/>
      <c r="AK23" s="25"/>
      <c r="AL23" s="3"/>
      <c r="AM23" s="3"/>
      <c r="AN23" s="29"/>
      <c r="AO23" s="31"/>
      <c r="AP23" s="27"/>
      <c r="AQ23" s="27"/>
      <c r="AR23" s="27"/>
      <c r="AS23" s="3"/>
      <c r="AT23" s="3"/>
      <c r="AU23" s="3"/>
      <c r="AV23" s="22"/>
      <c r="AW23" s="2"/>
      <c r="AX23" s="25"/>
      <c r="AY23" s="3"/>
      <c r="AZ23" s="3"/>
      <c r="BA23" s="31"/>
      <c r="BB23" s="31"/>
      <c r="BC23" s="27"/>
      <c r="BD23" s="27"/>
      <c r="BE23" s="27"/>
      <c r="BF23" s="3"/>
      <c r="BG23" s="3"/>
      <c r="BH23" s="3"/>
      <c r="BI23" s="22"/>
      <c r="BJ23" s="2"/>
      <c r="BK23" s="25"/>
      <c r="BL23" s="3"/>
      <c r="BM23" s="3"/>
      <c r="BN23" s="29"/>
      <c r="BO23" s="31"/>
      <c r="BP23" s="27"/>
      <c r="BQ23" s="27"/>
      <c r="BR23" s="27"/>
      <c r="BS23" s="3"/>
      <c r="BT23" s="3"/>
      <c r="BU23" s="3"/>
      <c r="BV23" s="22"/>
      <c r="BW23" s="2"/>
      <c r="BX23" s="25"/>
      <c r="BY23" s="3"/>
    </row>
    <row r="24" spans="1:77" x14ac:dyDescent="0.2">
      <c r="A24" s="42"/>
      <c r="B24" s="22" t="s">
        <v>24</v>
      </c>
      <c r="C24" s="23">
        <v>288.55599999999998</v>
      </c>
      <c r="D24" s="23">
        <v>1725.336</v>
      </c>
      <c r="E24" s="24">
        <f t="shared" si="0"/>
        <v>0.16724626391612996</v>
      </c>
      <c r="F24" s="3"/>
      <c r="G24" s="3"/>
      <c r="H24" s="3"/>
      <c r="I24" s="25"/>
      <c r="J24" s="2"/>
      <c r="K24" s="25"/>
      <c r="L24" s="41"/>
      <c r="M24" s="3"/>
      <c r="N24" s="3"/>
      <c r="O24" s="3"/>
      <c r="P24" s="3"/>
      <c r="Q24" s="3"/>
      <c r="R24" s="3"/>
      <c r="S24" s="3"/>
      <c r="T24" s="3"/>
      <c r="U24" s="3"/>
      <c r="V24" s="25"/>
      <c r="W24" s="2"/>
      <c r="X24" s="25"/>
      <c r="Y24" s="3"/>
      <c r="Z24" s="3"/>
      <c r="AA24" s="29"/>
      <c r="AB24" s="31"/>
      <c r="AC24" s="27"/>
      <c r="AD24" s="27"/>
      <c r="AE24" s="27"/>
      <c r="AF24" s="3"/>
      <c r="AG24" s="3"/>
      <c r="AH24" s="3"/>
      <c r="AI24" s="25"/>
      <c r="AJ24" s="2"/>
      <c r="AK24" s="25"/>
      <c r="AL24" s="3"/>
      <c r="AM24" s="3"/>
      <c r="AN24" s="31"/>
      <c r="AO24" s="31"/>
      <c r="AP24" s="27"/>
      <c r="AQ24" s="27"/>
      <c r="AR24" s="27"/>
      <c r="AS24" s="3"/>
      <c r="AT24" s="3"/>
      <c r="AU24" s="3"/>
      <c r="AV24" s="25"/>
      <c r="AW24" s="2"/>
      <c r="AX24" s="25"/>
      <c r="AY24" s="3"/>
      <c r="AZ24" s="3"/>
      <c r="BA24" s="29"/>
      <c r="BB24" s="31"/>
      <c r="BC24" s="27"/>
      <c r="BD24" s="27"/>
      <c r="BE24" s="27"/>
      <c r="BF24" s="3"/>
      <c r="BG24" s="3"/>
      <c r="BH24" s="3"/>
      <c r="BI24" s="25"/>
      <c r="BJ24" s="2"/>
      <c r="BK24" s="25"/>
      <c r="BL24" s="3"/>
      <c r="BM24" s="3"/>
      <c r="BN24" s="29"/>
      <c r="BO24" s="31"/>
      <c r="BP24" s="27"/>
      <c r="BQ24" s="27"/>
      <c r="BR24" s="27"/>
      <c r="BS24" s="3"/>
      <c r="BT24" s="3"/>
      <c r="BU24" s="3"/>
      <c r="BV24" s="25"/>
      <c r="BW24" s="2"/>
      <c r="BX24" s="25"/>
      <c r="BY24" s="3"/>
    </row>
    <row r="25" spans="1:77" x14ac:dyDescent="0.2">
      <c r="A25" s="42"/>
      <c r="B25" s="22" t="s">
        <v>26</v>
      </c>
      <c r="C25" s="23">
        <v>247.66</v>
      </c>
      <c r="D25" s="23">
        <v>1725.336</v>
      </c>
      <c r="E25" s="24">
        <f t="shared" si="0"/>
        <v>0.14354305480207913</v>
      </c>
      <c r="F25" s="3"/>
      <c r="G25" s="3"/>
      <c r="H25" s="3"/>
      <c r="I25" s="25"/>
      <c r="J25" s="2"/>
      <c r="K25" s="25"/>
      <c r="L25" s="41"/>
      <c r="M25" s="3"/>
      <c r="N25" s="3"/>
      <c r="O25" s="3"/>
      <c r="P25" s="3"/>
      <c r="Q25" s="3"/>
      <c r="R25" s="3"/>
      <c r="S25" s="3"/>
      <c r="T25" s="3"/>
      <c r="U25" s="3"/>
      <c r="V25" s="25"/>
      <c r="W25" s="2"/>
      <c r="X25" s="25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25"/>
      <c r="AJ25" s="2"/>
      <c r="AK25" s="25"/>
      <c r="AL25" s="3"/>
      <c r="AM25" s="3"/>
      <c r="AN25" s="29"/>
      <c r="AO25" s="31"/>
      <c r="AP25" s="27"/>
      <c r="AQ25" s="27"/>
      <c r="AR25" s="27"/>
      <c r="AS25" s="3"/>
      <c r="AT25" s="3"/>
      <c r="AU25" s="3"/>
      <c r="AV25" s="25"/>
      <c r="AW25" s="2"/>
      <c r="AX25" s="25"/>
      <c r="AY25" s="3"/>
      <c r="AZ25" s="3"/>
      <c r="BA25" s="29"/>
      <c r="BB25" s="31"/>
      <c r="BC25" s="27"/>
      <c r="BD25" s="27"/>
      <c r="BE25" s="27"/>
      <c r="BF25" s="3"/>
      <c r="BG25" s="3"/>
      <c r="BH25" s="3"/>
      <c r="BI25" s="25"/>
      <c r="BJ25" s="2"/>
      <c r="BK25" s="25"/>
      <c r="BL25" s="3"/>
      <c r="BM25" s="3"/>
      <c r="BN25" s="31"/>
      <c r="BO25" s="31"/>
      <c r="BP25" s="27"/>
      <c r="BQ25" s="27"/>
      <c r="BR25" s="27"/>
      <c r="BS25" s="3"/>
      <c r="BT25" s="3"/>
      <c r="BU25" s="3"/>
      <c r="BV25" s="25"/>
      <c r="BW25" s="2"/>
      <c r="BX25" s="25"/>
      <c r="BY25" s="3"/>
    </row>
    <row r="26" spans="1:77" x14ac:dyDescent="0.2">
      <c r="A26" s="42"/>
      <c r="B26" s="22" t="s">
        <v>28</v>
      </c>
      <c r="C26" s="23">
        <v>421.149</v>
      </c>
      <c r="D26" s="23">
        <v>1725.336</v>
      </c>
      <c r="E26" s="24">
        <f t="shared" si="0"/>
        <v>0.24409680201421635</v>
      </c>
      <c r="F26" s="3"/>
      <c r="G26" s="3"/>
      <c r="H26" s="3"/>
      <c r="I26" s="25"/>
      <c r="J26" s="2"/>
      <c r="K26" s="3"/>
      <c r="L26" s="41"/>
      <c r="M26" s="3"/>
      <c r="N26" s="3"/>
      <c r="O26" s="3"/>
      <c r="P26" s="3"/>
      <c r="Q26" s="3"/>
      <c r="R26" s="3"/>
      <c r="S26" s="3"/>
      <c r="T26" s="3"/>
      <c r="U26" s="3"/>
      <c r="V26" s="25"/>
      <c r="W26" s="2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25"/>
      <c r="AJ26" s="2"/>
      <c r="AK26" s="3"/>
      <c r="AL26" s="3"/>
      <c r="AM26" s="3"/>
      <c r="AN26" s="29"/>
      <c r="AO26" s="31"/>
      <c r="AP26" s="27"/>
      <c r="AQ26" s="27"/>
      <c r="AR26" s="27"/>
      <c r="AS26" s="3"/>
      <c r="AT26" s="3"/>
      <c r="AU26" s="3"/>
      <c r="AV26" s="25"/>
      <c r="AW26" s="2"/>
      <c r="AX26" s="3"/>
      <c r="AY26" s="3"/>
      <c r="AZ26" s="3"/>
      <c r="BA26" s="29"/>
      <c r="BB26" s="31"/>
      <c r="BC26" s="27"/>
      <c r="BD26" s="27"/>
      <c r="BE26" s="27"/>
      <c r="BF26" s="3"/>
      <c r="BG26" s="3"/>
      <c r="BH26" s="3"/>
      <c r="BI26" s="25"/>
      <c r="BJ26" s="2"/>
      <c r="BK26" s="3"/>
      <c r="BL26" s="3"/>
      <c r="BM26" s="3"/>
      <c r="BN26" s="29"/>
      <c r="BO26" s="31"/>
      <c r="BP26" s="27"/>
      <c r="BQ26" s="27"/>
      <c r="BR26" s="27"/>
      <c r="BS26" s="3"/>
      <c r="BT26" s="3"/>
      <c r="BU26" s="3"/>
      <c r="BV26" s="25"/>
      <c r="BW26" s="2"/>
      <c r="BX26" s="3"/>
      <c r="BY26" s="3"/>
    </row>
    <row r="27" spans="1:77" x14ac:dyDescent="0.2">
      <c r="A27" s="42"/>
      <c r="B27" s="22" t="s">
        <v>29</v>
      </c>
      <c r="C27" s="23">
        <v>310.45</v>
      </c>
      <c r="D27" s="23">
        <v>1725.336</v>
      </c>
      <c r="E27" s="24">
        <f t="shared" si="0"/>
        <v>0.17993596609587928</v>
      </c>
      <c r="F27" s="3"/>
      <c r="G27" s="3"/>
      <c r="H27" s="3"/>
      <c r="I27" s="25"/>
      <c r="J27" s="2"/>
      <c r="K27" s="25"/>
      <c r="L27" s="41"/>
      <c r="M27" s="3"/>
      <c r="N27" s="3"/>
      <c r="O27" s="3"/>
      <c r="P27" s="3"/>
      <c r="Q27" s="3"/>
      <c r="R27" s="3"/>
      <c r="S27" s="3"/>
      <c r="T27" s="3"/>
      <c r="U27" s="3"/>
      <c r="V27" s="25"/>
      <c r="W27" s="2"/>
      <c r="X27" s="25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25"/>
      <c r="AJ27" s="2"/>
      <c r="AK27" s="25"/>
      <c r="AL27" s="3"/>
      <c r="AM27" s="3"/>
      <c r="AN27" s="29"/>
      <c r="AO27" s="31"/>
      <c r="AP27" s="27"/>
      <c r="AQ27" s="27"/>
      <c r="AR27" s="27"/>
      <c r="AS27" s="3"/>
      <c r="AT27" s="3"/>
      <c r="AU27" s="3"/>
      <c r="AV27" s="25"/>
      <c r="AW27" s="2"/>
      <c r="AX27" s="25"/>
      <c r="AY27" s="3"/>
      <c r="AZ27" s="3"/>
      <c r="BA27" s="31"/>
      <c r="BB27" s="31"/>
      <c r="BC27" s="27"/>
      <c r="BD27" s="27"/>
      <c r="BE27" s="27"/>
      <c r="BF27" s="3"/>
      <c r="BG27" s="3"/>
      <c r="BH27" s="3"/>
      <c r="BI27" s="25"/>
      <c r="BJ27" s="2"/>
      <c r="BK27" s="25"/>
      <c r="BL27" s="3"/>
      <c r="BM27" s="3"/>
      <c r="BN27" s="31"/>
      <c r="BO27" s="31"/>
      <c r="BP27" s="27"/>
      <c r="BQ27" s="27"/>
      <c r="BR27" s="27"/>
      <c r="BS27" s="3"/>
      <c r="BT27" s="3"/>
      <c r="BU27" s="3"/>
      <c r="BV27" s="25"/>
      <c r="BW27" s="2"/>
      <c r="BX27" s="25"/>
      <c r="BY27" s="3"/>
    </row>
    <row r="28" spans="1:77" x14ac:dyDescent="0.2">
      <c r="A28" s="40" t="s">
        <v>32</v>
      </c>
      <c r="B28" s="22" t="s">
        <v>23</v>
      </c>
      <c r="C28" s="23">
        <v>473.666</v>
      </c>
      <c r="D28" s="23">
        <v>1725.336</v>
      </c>
      <c r="E28" s="24">
        <f t="shared" si="0"/>
        <v>0.27453551076428012</v>
      </c>
      <c r="F28" s="3"/>
      <c r="G28" s="3"/>
      <c r="H28" s="3"/>
      <c r="I28" s="22" t="s">
        <v>32</v>
      </c>
      <c r="J28" s="2">
        <v>912.78399999999999</v>
      </c>
      <c r="K28" s="25">
        <f>J28/D28</f>
        <v>0.52904709575410236</v>
      </c>
      <c r="L28" s="41"/>
      <c r="M28" s="3"/>
      <c r="N28" s="3"/>
      <c r="O28" s="3"/>
      <c r="P28" s="3"/>
      <c r="Q28" s="3"/>
      <c r="R28" s="3"/>
      <c r="S28" s="3"/>
      <c r="T28" s="3"/>
      <c r="U28" s="3"/>
      <c r="V28" s="22"/>
      <c r="W28" s="2"/>
      <c r="X28" s="25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22"/>
      <c r="AJ28" s="2"/>
      <c r="AK28" s="25"/>
      <c r="AL28" s="3"/>
      <c r="AM28" s="3"/>
      <c r="AN28" s="31"/>
      <c r="AO28" s="31"/>
      <c r="AP28" s="27"/>
      <c r="AQ28" s="27"/>
      <c r="AR28" s="27"/>
      <c r="AS28" s="3"/>
      <c r="AT28" s="3"/>
      <c r="AU28" s="3"/>
      <c r="AV28" s="22"/>
      <c r="AW28" s="2"/>
      <c r="AX28" s="25"/>
      <c r="AY28" s="3"/>
      <c r="AZ28" s="3"/>
      <c r="BA28" s="29"/>
      <c r="BB28" s="31"/>
      <c r="BC28" s="27"/>
      <c r="BD28" s="27"/>
      <c r="BE28" s="27"/>
      <c r="BF28" s="3"/>
      <c r="BG28" s="3"/>
      <c r="BH28" s="3"/>
      <c r="BI28" s="22"/>
      <c r="BJ28" s="2"/>
      <c r="BK28" s="25"/>
      <c r="BL28" s="3"/>
      <c r="BM28" s="3"/>
      <c r="BN28" s="29"/>
      <c r="BO28" s="31"/>
      <c r="BP28" s="27"/>
      <c r="BQ28" s="27"/>
      <c r="BR28" s="27"/>
      <c r="BS28" s="3"/>
      <c r="BT28" s="3"/>
      <c r="BU28" s="3"/>
      <c r="BV28" s="22"/>
      <c r="BW28" s="2"/>
      <c r="BX28" s="25"/>
      <c r="BY28" s="3"/>
    </row>
    <row r="29" spans="1:77" x14ac:dyDescent="0.2">
      <c r="A29" s="42"/>
      <c r="B29" s="22" t="s">
        <v>24</v>
      </c>
      <c r="C29" s="23">
        <v>412.59100000000001</v>
      </c>
      <c r="D29" s="23">
        <v>1725.336</v>
      </c>
      <c r="E29" s="24">
        <f t="shared" si="0"/>
        <v>0.2391366087533095</v>
      </c>
      <c r="F29" s="3"/>
      <c r="G29" s="3"/>
      <c r="H29" s="3"/>
      <c r="I29" s="25"/>
      <c r="J29" s="2"/>
      <c r="K29" s="25"/>
      <c r="L29" s="41"/>
      <c r="M29" s="3"/>
      <c r="N29" s="3"/>
      <c r="O29" s="3"/>
      <c r="P29" s="3"/>
      <c r="Q29" s="3"/>
      <c r="R29" s="3"/>
      <c r="S29" s="3"/>
      <c r="T29" s="3"/>
      <c r="U29" s="3"/>
      <c r="V29" s="25"/>
      <c r="W29" s="2"/>
      <c r="X29" s="25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25"/>
      <c r="AJ29" s="2"/>
      <c r="AK29" s="25"/>
      <c r="AL29" s="3"/>
      <c r="AM29" s="3"/>
      <c r="AN29" s="29"/>
      <c r="AO29" s="31"/>
      <c r="AP29" s="27"/>
      <c r="AQ29" s="27"/>
      <c r="AR29" s="27"/>
      <c r="AS29" s="3"/>
      <c r="AT29" s="3"/>
      <c r="AU29" s="3"/>
      <c r="AV29" s="25"/>
      <c r="AW29" s="2"/>
      <c r="AX29" s="25"/>
      <c r="AY29" s="3"/>
      <c r="AZ29" s="3"/>
      <c r="BA29" s="31"/>
      <c r="BB29" s="31"/>
      <c r="BC29" s="27"/>
      <c r="BD29" s="27"/>
      <c r="BE29" s="27"/>
      <c r="BF29" s="3"/>
      <c r="BG29" s="3"/>
      <c r="BH29" s="3"/>
      <c r="BI29" s="25"/>
      <c r="BJ29" s="2"/>
      <c r="BK29" s="25"/>
      <c r="BL29" s="3"/>
      <c r="BM29" s="3"/>
      <c r="BN29" s="29"/>
      <c r="BO29" s="31"/>
      <c r="BP29" s="27"/>
      <c r="BQ29" s="27"/>
      <c r="BR29" s="27"/>
      <c r="BS29" s="3"/>
      <c r="BT29" s="3"/>
      <c r="BU29" s="3"/>
      <c r="BV29" s="25"/>
      <c r="BW29" s="2"/>
      <c r="BX29" s="25"/>
      <c r="BY29" s="3"/>
    </row>
    <row r="30" spans="1:77" x14ac:dyDescent="0.2">
      <c r="A30" s="42"/>
      <c r="B30" s="22" t="s">
        <v>26</v>
      </c>
      <c r="C30" s="23">
        <v>201.03200000000001</v>
      </c>
      <c r="D30" s="23">
        <v>1725.336</v>
      </c>
      <c r="E30" s="24">
        <f t="shared" si="0"/>
        <v>0.11651759425410471</v>
      </c>
      <c r="F30" s="3"/>
      <c r="G30" s="3"/>
      <c r="H30" s="3"/>
      <c r="I30" s="25"/>
      <c r="J30" s="2"/>
      <c r="K30" s="3"/>
      <c r="L30" s="41"/>
      <c r="M30" s="3"/>
      <c r="N30" s="3"/>
      <c r="O30" s="3"/>
      <c r="P30" s="3"/>
      <c r="Q30" s="3"/>
      <c r="R30" s="3"/>
      <c r="S30" s="3"/>
      <c r="T30" s="3"/>
      <c r="U30" s="3"/>
      <c r="V30" s="25"/>
      <c r="W30" s="2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25"/>
      <c r="AJ30" s="2"/>
      <c r="AK30" s="3"/>
      <c r="AL30" s="3"/>
      <c r="AM30" s="3"/>
      <c r="AN30" s="29"/>
      <c r="AO30" s="31"/>
      <c r="AP30" s="27"/>
      <c r="AQ30" s="27"/>
      <c r="AR30" s="27"/>
      <c r="AS30" s="3"/>
      <c r="AT30" s="3"/>
      <c r="AU30" s="3"/>
      <c r="AV30" s="25"/>
      <c r="AW30" s="2"/>
      <c r="AX30" s="3"/>
      <c r="AY30" s="3"/>
      <c r="AZ30" s="3"/>
      <c r="BA30" s="29"/>
      <c r="BB30" s="31"/>
      <c r="BC30" s="27"/>
      <c r="BD30" s="27"/>
      <c r="BE30" s="27"/>
      <c r="BF30" s="3"/>
      <c r="BG30" s="3"/>
      <c r="BH30" s="3"/>
      <c r="BI30" s="25"/>
      <c r="BJ30" s="2"/>
      <c r="BK30" s="3"/>
      <c r="BL30" s="3"/>
      <c r="BM30" s="3"/>
      <c r="BN30" s="31"/>
      <c r="BO30" s="31"/>
      <c r="BP30" s="27"/>
      <c r="BQ30" s="27"/>
      <c r="BR30" s="27"/>
      <c r="BS30" s="3"/>
      <c r="BT30" s="3"/>
      <c r="BU30" s="3"/>
      <c r="BV30" s="25"/>
      <c r="BW30" s="2"/>
      <c r="BX30" s="3"/>
      <c r="BY30" s="3"/>
    </row>
    <row r="31" spans="1:77" x14ac:dyDescent="0.2">
      <c r="A31" s="42"/>
      <c r="B31" s="22" t="s">
        <v>28</v>
      </c>
      <c r="C31" s="23">
        <v>227.93899999999999</v>
      </c>
      <c r="D31" s="23">
        <v>1725.336</v>
      </c>
      <c r="E31" s="24">
        <f t="shared" si="0"/>
        <v>0.13211281744541353</v>
      </c>
      <c r="F31" s="3"/>
      <c r="G31" s="3"/>
      <c r="H31" s="3"/>
      <c r="I31" s="25"/>
      <c r="J31" s="2"/>
      <c r="K31" s="3"/>
      <c r="L31" s="41"/>
      <c r="M31" s="3"/>
      <c r="N31" s="3"/>
      <c r="O31" s="3"/>
      <c r="P31" s="3"/>
      <c r="Q31" s="3"/>
      <c r="R31" s="3"/>
      <c r="S31" s="3"/>
      <c r="T31" s="3"/>
      <c r="U31" s="3"/>
      <c r="V31" s="25"/>
      <c r="W31" s="2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25"/>
      <c r="AJ31" s="2"/>
      <c r="AK31" s="3"/>
      <c r="AL31" s="3"/>
      <c r="AM31" s="3"/>
      <c r="AN31" s="29"/>
      <c r="AO31" s="31"/>
      <c r="AP31" s="27"/>
      <c r="AQ31" s="27"/>
      <c r="AR31" s="27"/>
      <c r="AS31" s="3"/>
      <c r="AT31" s="3"/>
      <c r="AU31" s="3"/>
      <c r="AV31" s="25"/>
      <c r="AW31" s="2"/>
      <c r="AX31" s="3"/>
      <c r="AY31" s="3"/>
      <c r="AZ31" s="3"/>
      <c r="BA31" s="29"/>
      <c r="BB31" s="31"/>
      <c r="BC31" s="27"/>
      <c r="BD31" s="27"/>
      <c r="BE31" s="27"/>
      <c r="BF31" s="3"/>
      <c r="BG31" s="3"/>
      <c r="BH31" s="3"/>
      <c r="BI31" s="25"/>
      <c r="BJ31" s="2"/>
      <c r="BK31" s="3"/>
      <c r="BL31" s="3"/>
      <c r="BM31" s="3"/>
      <c r="BN31" s="29"/>
      <c r="BO31" s="31"/>
      <c r="BP31" s="27"/>
      <c r="BQ31" s="27"/>
      <c r="BR31" s="27"/>
      <c r="BS31" s="3"/>
      <c r="BT31" s="3"/>
      <c r="BU31" s="3"/>
      <c r="BV31" s="25"/>
      <c r="BW31" s="2"/>
      <c r="BX31" s="3"/>
      <c r="BY31" s="3"/>
    </row>
    <row r="32" spans="1:77" x14ac:dyDescent="0.2">
      <c r="A32" s="42"/>
      <c r="B32" s="22" t="s">
        <v>29</v>
      </c>
      <c r="C32" s="23">
        <v>233.21600000000001</v>
      </c>
      <c r="D32" s="23">
        <v>1725.336</v>
      </c>
      <c r="E32" s="24">
        <f t="shared" si="0"/>
        <v>0.13517135213083134</v>
      </c>
      <c r="F32" s="3"/>
      <c r="G32" s="3"/>
      <c r="H32" s="3"/>
      <c r="I32" s="25"/>
      <c r="J32" s="2"/>
      <c r="K32" s="25"/>
      <c r="L32" s="41"/>
      <c r="M32" s="3"/>
      <c r="N32" s="3"/>
      <c r="O32" s="3"/>
      <c r="P32" s="3"/>
      <c r="Q32" s="3"/>
      <c r="R32" s="3"/>
      <c r="S32" s="3"/>
      <c r="T32" s="3"/>
      <c r="U32" s="3"/>
      <c r="V32" s="25"/>
      <c r="W32" s="2"/>
      <c r="X32" s="25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25"/>
      <c r="AJ32" s="2"/>
      <c r="AK32" s="25"/>
      <c r="AL32" s="3"/>
      <c r="AM32" s="3"/>
      <c r="AN32" s="31"/>
      <c r="AO32" s="31"/>
      <c r="AP32" s="27"/>
      <c r="AQ32" s="27"/>
      <c r="AR32" s="27"/>
      <c r="AS32" s="3"/>
      <c r="AT32" s="3"/>
      <c r="AU32" s="3"/>
      <c r="AV32" s="25"/>
      <c r="AW32" s="2"/>
      <c r="AX32" s="25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25"/>
      <c r="BJ32" s="2"/>
      <c r="BK32" s="25"/>
      <c r="BL32" s="3"/>
      <c r="BM32" s="3"/>
      <c r="BN32" s="29"/>
      <c r="BO32" s="31"/>
      <c r="BP32" s="27"/>
      <c r="BQ32" s="27"/>
      <c r="BR32" s="27"/>
      <c r="BS32" s="3"/>
      <c r="BT32" s="3"/>
      <c r="BU32" s="3"/>
      <c r="BV32" s="25"/>
      <c r="BW32" s="2"/>
      <c r="BX32" s="25"/>
      <c r="BY32" s="3"/>
    </row>
    <row r="33" spans="1:77" x14ac:dyDescent="0.2">
      <c r="A33" s="40" t="s">
        <v>33</v>
      </c>
      <c r="B33" s="22" t="s">
        <v>23</v>
      </c>
      <c r="C33" s="23">
        <v>377.82900000000001</v>
      </c>
      <c r="D33" s="23">
        <v>1725.336</v>
      </c>
      <c r="E33" s="24">
        <f t="shared" si="0"/>
        <v>0.21898864916746652</v>
      </c>
      <c r="F33" s="3"/>
      <c r="G33" s="3"/>
      <c r="H33" s="3"/>
      <c r="I33" s="22" t="s">
        <v>33</v>
      </c>
      <c r="J33" s="2">
        <v>1158.239</v>
      </c>
      <c r="K33" s="25">
        <f>J33/D33</f>
        <v>0.67131213862111494</v>
      </c>
      <c r="L33" s="41"/>
      <c r="M33" s="3"/>
      <c r="N33" s="3"/>
      <c r="O33" s="3"/>
      <c r="P33" s="3"/>
      <c r="Q33" s="3"/>
      <c r="R33" s="3"/>
      <c r="S33" s="3"/>
      <c r="T33" s="3"/>
      <c r="U33" s="3"/>
      <c r="V33" s="22"/>
      <c r="W33" s="2"/>
      <c r="X33" s="25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22"/>
      <c r="AJ33" s="2"/>
      <c r="AK33" s="25"/>
      <c r="AL33" s="3"/>
      <c r="AM33" s="3"/>
      <c r="AN33" s="29"/>
      <c r="AO33" s="31"/>
      <c r="AP33" s="27"/>
      <c r="AQ33" s="27"/>
      <c r="AR33" s="27"/>
      <c r="AS33" s="3"/>
      <c r="AT33" s="3"/>
      <c r="AU33" s="3"/>
      <c r="AV33" s="22"/>
      <c r="AW33" s="2"/>
      <c r="AX33" s="25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22"/>
      <c r="BJ33" s="2"/>
      <c r="BK33" s="25"/>
      <c r="BL33" s="3"/>
      <c r="BM33" s="3"/>
      <c r="BN33" s="29"/>
      <c r="BO33" s="31"/>
      <c r="BP33" s="27"/>
      <c r="BQ33" s="27"/>
      <c r="BR33" s="27"/>
      <c r="BS33" s="3"/>
      <c r="BT33" s="3"/>
      <c r="BU33" s="3"/>
      <c r="BV33" s="22"/>
      <c r="BW33" s="2"/>
      <c r="BX33" s="25"/>
      <c r="BY33" s="3"/>
    </row>
    <row r="34" spans="1:77" x14ac:dyDescent="0.2">
      <c r="A34" s="42"/>
      <c r="B34" s="22" t="s">
        <v>24</v>
      </c>
      <c r="C34" s="23">
        <v>551.36099999999999</v>
      </c>
      <c r="D34" s="23">
        <v>1725.336</v>
      </c>
      <c r="E34" s="24">
        <f t="shared" si="0"/>
        <v>0.31956731906133068</v>
      </c>
      <c r="F34" s="3"/>
      <c r="G34" s="3"/>
      <c r="H34" s="3"/>
      <c r="I34" s="25"/>
      <c r="J34" s="2"/>
      <c r="K34" s="3"/>
      <c r="L34" s="41"/>
      <c r="M34" s="3"/>
      <c r="N34" s="3"/>
      <c r="O34" s="3"/>
      <c r="P34" s="3"/>
      <c r="Q34" s="3"/>
      <c r="R34" s="3"/>
      <c r="S34" s="3"/>
      <c r="T34" s="3"/>
      <c r="U34" s="3"/>
      <c r="V34" s="25"/>
      <c r="W34" s="2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25"/>
      <c r="AJ34" s="2"/>
      <c r="AK34" s="3"/>
      <c r="AL34" s="3"/>
      <c r="AM34" s="3"/>
      <c r="AN34" s="29"/>
      <c r="AO34" s="31"/>
      <c r="AP34" s="27"/>
      <c r="AQ34" s="27"/>
      <c r="AR34" s="27"/>
      <c r="AS34" s="3"/>
      <c r="AT34" s="3"/>
      <c r="AU34" s="3"/>
      <c r="AV34" s="25"/>
      <c r="AW34" s="2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25"/>
      <c r="BJ34" s="2"/>
      <c r="BK34" s="3"/>
      <c r="BL34" s="3"/>
      <c r="BM34" s="3"/>
      <c r="BN34" s="29"/>
      <c r="BO34" s="31"/>
      <c r="BP34" s="27"/>
      <c r="BQ34" s="27"/>
      <c r="BR34" s="27"/>
      <c r="BS34" s="3"/>
      <c r="BT34" s="3"/>
      <c r="BU34" s="3"/>
      <c r="BV34" s="25"/>
      <c r="BW34" s="2"/>
      <c r="BX34" s="3"/>
      <c r="BY34" s="3"/>
    </row>
    <row r="35" spans="1:77" x14ac:dyDescent="0.2">
      <c r="A35" s="42"/>
      <c r="B35" s="22" t="s">
        <v>26</v>
      </c>
      <c r="C35" s="23">
        <v>415.09199999999998</v>
      </c>
      <c r="D35" s="23">
        <v>1725.336</v>
      </c>
      <c r="E35" s="24">
        <f t="shared" si="0"/>
        <v>0.24058618147421718</v>
      </c>
      <c r="F35" s="3"/>
      <c r="G35" s="3"/>
      <c r="H35" s="3"/>
      <c r="I35" s="25"/>
      <c r="J35" s="2"/>
      <c r="K35" s="3"/>
      <c r="L35" s="41"/>
      <c r="M35" s="3"/>
      <c r="N35" s="3"/>
      <c r="O35" s="3"/>
      <c r="P35" s="3"/>
      <c r="Q35" s="3"/>
      <c r="R35" s="3"/>
      <c r="S35" s="3"/>
      <c r="T35" s="3"/>
      <c r="U35" s="3"/>
      <c r="V35" s="25"/>
      <c r="W35" s="2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25"/>
      <c r="AJ35" s="2"/>
      <c r="AK35" s="3"/>
      <c r="AL35" s="3"/>
      <c r="AM35" s="3"/>
      <c r="AN35" s="29"/>
      <c r="AO35" s="31"/>
      <c r="AP35" s="27"/>
      <c r="AQ35" s="27"/>
      <c r="AR35" s="27"/>
      <c r="AS35" s="3"/>
      <c r="AT35" s="3"/>
      <c r="AU35" s="3"/>
      <c r="AV35" s="25"/>
      <c r="AW35" s="2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25"/>
      <c r="BJ35" s="2"/>
      <c r="BK35" s="3"/>
      <c r="BL35" s="3"/>
      <c r="BM35" s="3"/>
      <c r="BN35" s="31"/>
      <c r="BO35" s="31"/>
      <c r="BP35" s="27"/>
      <c r="BQ35" s="27"/>
      <c r="BR35" s="27"/>
      <c r="BS35" s="3"/>
      <c r="BT35" s="3"/>
      <c r="BU35" s="3"/>
      <c r="BV35" s="25"/>
      <c r="BW35" s="2"/>
      <c r="BX35" s="3"/>
      <c r="BY35" s="3"/>
    </row>
    <row r="36" spans="1:77" x14ac:dyDescent="0.2">
      <c r="A36" s="42"/>
      <c r="B36" s="22" t="s">
        <v>28</v>
      </c>
      <c r="C36" s="23">
        <v>214.21</v>
      </c>
      <c r="D36" s="23">
        <v>1725.336</v>
      </c>
      <c r="E36" s="24">
        <f t="shared" si="0"/>
        <v>0.12415552680753199</v>
      </c>
      <c r="F36" s="3"/>
      <c r="G36" s="3"/>
      <c r="H36" s="3"/>
      <c r="I36" s="25"/>
      <c r="J36" s="2"/>
      <c r="K36" s="25"/>
      <c r="L36" s="41"/>
      <c r="M36" s="3"/>
      <c r="N36" s="3"/>
      <c r="O36" s="3"/>
      <c r="P36" s="3"/>
      <c r="Q36" s="3"/>
      <c r="R36" s="3"/>
      <c r="S36" s="3"/>
      <c r="T36" s="3"/>
      <c r="U36" s="3"/>
      <c r="V36" s="25"/>
      <c r="W36" s="2"/>
      <c r="X36" s="25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25"/>
      <c r="AJ36" s="2"/>
      <c r="AK36" s="25"/>
      <c r="AL36" s="3"/>
      <c r="AM36" s="3"/>
      <c r="AN36" s="31"/>
      <c r="AO36" s="31"/>
      <c r="AP36" s="27"/>
      <c r="AQ36" s="27"/>
      <c r="AR36" s="27"/>
      <c r="AS36" s="3"/>
      <c r="AT36" s="3"/>
      <c r="AU36" s="3"/>
      <c r="AV36" s="25"/>
      <c r="AW36" s="2"/>
      <c r="AX36" s="25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25"/>
      <c r="BJ36" s="2"/>
      <c r="BK36" s="25"/>
      <c r="BL36" s="3"/>
      <c r="BM36" s="3"/>
      <c r="BN36" s="29"/>
      <c r="BO36" s="31"/>
      <c r="BP36" s="27"/>
      <c r="BQ36" s="27"/>
      <c r="BR36" s="27"/>
      <c r="BS36" s="3"/>
      <c r="BT36" s="3"/>
      <c r="BU36" s="3"/>
      <c r="BV36" s="25"/>
      <c r="BW36" s="2"/>
      <c r="BX36" s="25"/>
      <c r="BY36" s="3"/>
    </row>
    <row r="37" spans="1:77" x14ac:dyDescent="0.2">
      <c r="A37" s="42"/>
      <c r="B37" s="22" t="s">
        <v>29</v>
      </c>
      <c r="C37" s="23">
        <v>501.428</v>
      </c>
      <c r="D37" s="23">
        <v>1725.336</v>
      </c>
      <c r="E37" s="24">
        <f t="shared" si="0"/>
        <v>0.29062628960388004</v>
      </c>
      <c r="F37" s="3"/>
      <c r="G37" s="3"/>
      <c r="H37" s="3"/>
      <c r="I37" s="25"/>
      <c r="J37" s="2"/>
      <c r="K37" s="3"/>
      <c r="L37" s="41"/>
      <c r="M37" s="3"/>
      <c r="N37" s="3"/>
      <c r="O37" s="3"/>
      <c r="P37" s="3"/>
      <c r="Q37" s="3"/>
      <c r="R37" s="3"/>
      <c r="S37" s="3"/>
      <c r="T37" s="3"/>
      <c r="U37" s="3"/>
      <c r="V37" s="25"/>
      <c r="W37" s="2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25"/>
      <c r="AJ37" s="2"/>
      <c r="AK37" s="3"/>
      <c r="AL37" s="3"/>
      <c r="AM37" s="3"/>
      <c r="AN37" s="29"/>
      <c r="AO37" s="31"/>
      <c r="AP37" s="27"/>
      <c r="AQ37" s="27"/>
      <c r="AR37" s="27"/>
      <c r="AS37" s="3"/>
      <c r="AT37" s="3"/>
      <c r="AU37" s="3"/>
      <c r="AV37" s="25"/>
      <c r="AW37" s="2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25"/>
      <c r="BJ37" s="2"/>
      <c r="BK37" s="3"/>
      <c r="BL37" s="3"/>
      <c r="BM37" s="3"/>
      <c r="BN37" s="29"/>
      <c r="BO37" s="31"/>
      <c r="BP37" s="27"/>
      <c r="BQ37" s="27"/>
      <c r="BR37" s="27"/>
      <c r="BS37" s="3"/>
      <c r="BT37" s="3"/>
      <c r="BU37" s="3"/>
      <c r="BV37" s="25"/>
      <c r="BW37" s="2"/>
      <c r="BX37" s="3"/>
      <c r="BY37" s="3"/>
    </row>
    <row r="38" spans="1:77" x14ac:dyDescent="0.2">
      <c r="A38" s="40" t="s">
        <v>34</v>
      </c>
      <c r="B38" s="22" t="s">
        <v>23</v>
      </c>
      <c r="C38" s="23">
        <v>8237.31</v>
      </c>
      <c r="D38" s="23">
        <v>33037.156000000003</v>
      </c>
      <c r="E38" s="24">
        <f t="shared" si="0"/>
        <v>0.24933471876332208</v>
      </c>
      <c r="F38" s="3"/>
      <c r="G38" s="3"/>
      <c r="H38" s="3"/>
      <c r="I38" s="22" t="s">
        <v>34</v>
      </c>
      <c r="J38" s="2">
        <v>22785.078000000001</v>
      </c>
      <c r="K38" s="25">
        <f>J38/D38</f>
        <v>0.68968037079220745</v>
      </c>
      <c r="L38" s="41"/>
      <c r="M38" s="3"/>
      <c r="N38" s="3"/>
      <c r="O38" s="3"/>
      <c r="P38" s="3"/>
      <c r="Q38" s="3"/>
      <c r="R38" s="3"/>
      <c r="S38" s="3"/>
      <c r="T38" s="3"/>
      <c r="U38" s="3"/>
      <c r="V38" s="22"/>
      <c r="W38" s="2"/>
      <c r="X38" s="25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22"/>
      <c r="AJ38" s="2"/>
      <c r="AK38" s="25"/>
      <c r="AL38" s="3"/>
      <c r="AM38" s="3"/>
      <c r="AN38" s="29"/>
      <c r="AO38" s="31"/>
      <c r="AP38" s="27"/>
      <c r="AQ38" s="27"/>
      <c r="AR38" s="27"/>
      <c r="AS38" s="3"/>
      <c r="AT38" s="3"/>
      <c r="AU38" s="3"/>
      <c r="AV38" s="22"/>
      <c r="AW38" s="2"/>
      <c r="AX38" s="25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22"/>
      <c r="BJ38" s="2"/>
      <c r="BK38" s="25"/>
      <c r="BL38" s="3"/>
      <c r="BM38" s="3"/>
      <c r="BN38" s="29"/>
      <c r="BO38" s="31"/>
      <c r="BP38" s="27"/>
      <c r="BQ38" s="27"/>
      <c r="BR38" s="27"/>
      <c r="BS38" s="3"/>
      <c r="BT38" s="3"/>
      <c r="BU38" s="3"/>
      <c r="BV38" s="22"/>
      <c r="BW38" s="2"/>
      <c r="BX38" s="25"/>
      <c r="BY38" s="3"/>
    </row>
    <row r="39" spans="1:77" x14ac:dyDescent="0.2">
      <c r="A39" s="42"/>
      <c r="B39" s="22" t="s">
        <v>24</v>
      </c>
      <c r="C39" s="23">
        <v>6912.4960000000001</v>
      </c>
      <c r="D39" s="23">
        <v>33037.156000000003</v>
      </c>
      <c r="E39" s="24">
        <f t="shared" si="0"/>
        <v>0.20923399096459755</v>
      </c>
      <c r="F39" s="3"/>
      <c r="G39" s="3"/>
      <c r="H39" s="3"/>
      <c r="I39" s="25"/>
      <c r="J39" s="2"/>
      <c r="K39" s="25"/>
      <c r="L39" s="41"/>
      <c r="M39" s="3"/>
      <c r="N39" s="3"/>
      <c r="O39" s="3"/>
      <c r="P39" s="3"/>
      <c r="Q39" s="3"/>
      <c r="R39" s="3"/>
      <c r="S39" s="3"/>
      <c r="T39" s="3"/>
      <c r="U39" s="3"/>
      <c r="V39" s="25"/>
      <c r="W39" s="2"/>
      <c r="X39" s="25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25"/>
      <c r="AJ39" s="2"/>
      <c r="AK39" s="25"/>
      <c r="AL39" s="3"/>
      <c r="AM39" s="3"/>
      <c r="AN39" s="31"/>
      <c r="AO39" s="31"/>
      <c r="AP39" s="27"/>
      <c r="AQ39" s="27"/>
      <c r="AR39" s="27"/>
      <c r="AS39" s="3"/>
      <c r="AT39" s="3"/>
      <c r="AU39" s="3"/>
      <c r="AV39" s="25"/>
      <c r="AW39" s="2"/>
      <c r="AX39" s="25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25"/>
      <c r="BJ39" s="2"/>
      <c r="BK39" s="25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25"/>
      <c r="BW39" s="2"/>
      <c r="BX39" s="25"/>
      <c r="BY39" s="3"/>
    </row>
    <row r="40" spans="1:77" x14ac:dyDescent="0.2">
      <c r="A40" s="42"/>
      <c r="B40" s="22" t="s">
        <v>26</v>
      </c>
      <c r="C40" s="23">
        <v>10100.566000000001</v>
      </c>
      <c r="D40" s="23">
        <v>33037.156000000003</v>
      </c>
      <c r="E40" s="24">
        <f t="shared" si="0"/>
        <v>0.30573352016136013</v>
      </c>
      <c r="F40" s="3"/>
      <c r="G40" s="3"/>
      <c r="H40" s="3"/>
      <c r="I40" s="25"/>
      <c r="J40" s="2"/>
      <c r="K40" s="3"/>
      <c r="L40" s="41"/>
      <c r="M40" s="3"/>
      <c r="N40" s="3"/>
      <c r="O40" s="3"/>
      <c r="P40" s="3"/>
      <c r="Q40" s="3"/>
      <c r="R40" s="3"/>
      <c r="S40" s="3"/>
      <c r="T40" s="3"/>
      <c r="U40" s="3"/>
      <c r="V40" s="25"/>
      <c r="W40" s="2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25"/>
      <c r="AJ40" s="2"/>
      <c r="AK40" s="3"/>
      <c r="AL40" s="3"/>
      <c r="AM40" s="3"/>
      <c r="AN40" s="29"/>
      <c r="AO40" s="31"/>
      <c r="AP40" s="27"/>
      <c r="AQ40" s="27"/>
      <c r="AR40" s="27"/>
      <c r="AS40" s="3"/>
      <c r="AT40" s="3"/>
      <c r="AU40" s="3"/>
      <c r="AV40" s="25"/>
      <c r="AW40" s="2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25"/>
      <c r="BJ40" s="2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25"/>
      <c r="BW40" s="2"/>
      <c r="BX40" s="3"/>
      <c r="BY40" s="3"/>
    </row>
    <row r="41" spans="1:77" x14ac:dyDescent="0.2">
      <c r="A41" s="42"/>
      <c r="B41" s="22" t="s">
        <v>28</v>
      </c>
      <c r="C41" s="23">
        <v>7777.0190000000002</v>
      </c>
      <c r="D41" s="23">
        <v>33037.156000000003</v>
      </c>
      <c r="E41" s="24">
        <f t="shared" si="0"/>
        <v>0.23540219382079983</v>
      </c>
      <c r="F41" s="3"/>
      <c r="G41" s="3"/>
      <c r="H41" s="3"/>
      <c r="I41" s="25"/>
      <c r="J41" s="2"/>
      <c r="K41" s="3"/>
      <c r="L41" s="41"/>
      <c r="M41" s="3"/>
      <c r="N41" s="3"/>
      <c r="O41" s="3"/>
      <c r="P41" s="3"/>
      <c r="Q41" s="3"/>
      <c r="R41" s="3"/>
      <c r="S41" s="3"/>
      <c r="T41" s="3"/>
      <c r="U41" s="3"/>
      <c r="V41" s="25"/>
      <c r="W41" s="2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25"/>
      <c r="AJ41" s="2"/>
      <c r="AK41" s="3"/>
      <c r="AL41" s="3"/>
      <c r="AM41" s="3"/>
      <c r="AN41" s="29"/>
      <c r="AO41" s="31"/>
      <c r="AP41" s="27"/>
      <c r="AQ41" s="27"/>
      <c r="AR41" s="27"/>
      <c r="AS41" s="3"/>
      <c r="AT41" s="3"/>
      <c r="AU41" s="3"/>
      <c r="AV41" s="25"/>
      <c r="AW41" s="2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25"/>
      <c r="BJ41" s="2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25"/>
      <c r="BW41" s="2"/>
      <c r="BX41" s="3"/>
      <c r="BY41" s="3"/>
    </row>
    <row r="42" spans="1:77" ht="17" thickBot="1" x14ac:dyDescent="0.25">
      <c r="A42" s="43"/>
      <c r="B42" s="44" t="s">
        <v>29</v>
      </c>
      <c r="C42" s="45">
        <v>6449.518</v>
      </c>
      <c r="D42" s="45">
        <v>33037.156000000003</v>
      </c>
      <c r="E42" s="46">
        <f t="shared" si="0"/>
        <v>0.19522013335530453</v>
      </c>
      <c r="F42" s="6"/>
      <c r="G42" s="6"/>
      <c r="H42" s="6"/>
      <c r="I42" s="47"/>
      <c r="J42" s="48"/>
      <c r="K42" s="47"/>
      <c r="L42" s="49"/>
      <c r="M42" s="3"/>
      <c r="N42" s="3"/>
      <c r="O42" s="3"/>
      <c r="P42" s="3"/>
      <c r="Q42" s="3"/>
      <c r="R42" s="3"/>
      <c r="S42" s="3"/>
      <c r="T42" s="3"/>
      <c r="U42" s="3"/>
      <c r="V42" s="25"/>
      <c r="W42" s="2"/>
      <c r="X42" s="25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25"/>
      <c r="AJ42" s="2"/>
      <c r="AK42" s="25"/>
      <c r="AL42" s="3"/>
      <c r="AM42" s="3"/>
      <c r="AN42" s="31"/>
      <c r="AO42" s="31"/>
      <c r="AP42" s="27"/>
      <c r="AQ42" s="27"/>
      <c r="AR42" s="27"/>
      <c r="AS42" s="3"/>
      <c r="AT42" s="3"/>
      <c r="AU42" s="3"/>
      <c r="AV42" s="25"/>
      <c r="AW42" s="2"/>
      <c r="AX42" s="25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25"/>
      <c r="BJ42" s="2"/>
      <c r="BK42" s="25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25"/>
      <c r="BW42" s="2"/>
      <c r="BX42" s="25"/>
      <c r="BY42" s="3"/>
    </row>
  </sheetData>
  <mergeCells count="6">
    <mergeCell ref="A1:L1"/>
    <mergeCell ref="N1:Y1"/>
    <mergeCell ref="AA1:AL1"/>
    <mergeCell ref="AN1:AY1"/>
    <mergeCell ref="BA1:BL1"/>
    <mergeCell ref="BN1:B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611A0-81E5-A34D-9D05-55C2A372302E}">
  <dimension ref="A1:BY42"/>
  <sheetViews>
    <sheetView tabSelected="1" zoomScale="84" workbookViewId="0">
      <selection activeCell="L4" sqref="L4"/>
    </sheetView>
  </sheetViews>
  <sheetFormatPr baseColWidth="10" defaultRowHeight="16" x14ac:dyDescent="0.2"/>
  <cols>
    <col min="3" max="5" width="11" bestFit="1" customWidth="1"/>
    <col min="6" max="7" width="13.33203125" bestFit="1" customWidth="1"/>
    <col min="8" max="8" width="11" bestFit="1" customWidth="1"/>
    <col min="10" max="11" width="11" bestFit="1" customWidth="1"/>
    <col min="12" max="12" width="13.33203125" bestFit="1" customWidth="1"/>
    <col min="16" max="16" width="13.33203125" bestFit="1" customWidth="1"/>
    <col min="17" max="18" width="11" bestFit="1" customWidth="1"/>
    <col min="19" max="20" width="13.33203125" bestFit="1" customWidth="1"/>
    <col min="21" max="21" width="11" bestFit="1" customWidth="1"/>
    <col min="23" max="24" width="11" bestFit="1" customWidth="1"/>
    <col min="25" max="25" width="12.1640625" bestFit="1" customWidth="1"/>
    <col min="29" max="29" width="13.33203125" bestFit="1" customWidth="1"/>
    <col min="30" max="31" width="11" bestFit="1" customWidth="1"/>
    <col min="32" max="33" width="13.33203125" bestFit="1" customWidth="1"/>
    <col min="34" max="34" width="11" bestFit="1" customWidth="1"/>
    <col min="36" max="37" width="11" bestFit="1" customWidth="1"/>
    <col min="38" max="38" width="12.1640625" bestFit="1" customWidth="1"/>
    <col min="42" max="44" width="11" bestFit="1" customWidth="1"/>
    <col min="45" max="46" width="13.33203125" bestFit="1" customWidth="1"/>
    <col min="47" max="47" width="11" bestFit="1" customWidth="1"/>
    <col min="49" max="50" width="11" bestFit="1" customWidth="1"/>
    <col min="51" max="51" width="13.33203125" bestFit="1" customWidth="1"/>
    <col min="55" max="57" width="11" bestFit="1" customWidth="1"/>
    <col min="58" max="59" width="13.33203125" bestFit="1" customWidth="1"/>
    <col min="60" max="60" width="11" bestFit="1" customWidth="1"/>
    <col min="62" max="63" width="11" bestFit="1" customWidth="1"/>
    <col min="64" max="64" width="13.33203125" bestFit="1" customWidth="1"/>
    <col min="68" max="70" width="11" bestFit="1" customWidth="1"/>
    <col min="71" max="72" width="13.33203125" bestFit="1" customWidth="1"/>
    <col min="73" max="73" width="11" bestFit="1" customWidth="1"/>
    <col min="75" max="76" width="11" bestFit="1" customWidth="1"/>
    <col min="77" max="77" width="13.33203125" bestFit="1" customWidth="1"/>
  </cols>
  <sheetData>
    <row r="1" spans="1:77" x14ac:dyDescent="0.2">
      <c r="A1" s="35" t="s">
        <v>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7"/>
      <c r="M1" s="1"/>
      <c r="N1" s="35" t="s">
        <v>8</v>
      </c>
      <c r="O1" s="36"/>
      <c r="P1" s="36"/>
      <c r="Q1" s="36"/>
      <c r="R1" s="36"/>
      <c r="S1" s="36"/>
      <c r="T1" s="36"/>
      <c r="U1" s="36"/>
      <c r="V1" s="36"/>
      <c r="W1" s="36"/>
      <c r="X1" s="36"/>
      <c r="Y1" s="37"/>
      <c r="Z1" s="1"/>
      <c r="AA1" s="35" t="s">
        <v>10</v>
      </c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7"/>
      <c r="AM1" s="1"/>
      <c r="AN1" s="35" t="s">
        <v>11</v>
      </c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7"/>
      <c r="AZ1" s="1"/>
      <c r="BA1" s="35" t="s">
        <v>12</v>
      </c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7"/>
      <c r="BM1" s="1"/>
      <c r="BN1" s="35" t="s">
        <v>13</v>
      </c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7"/>
    </row>
    <row r="2" spans="1:77" ht="51" x14ac:dyDescent="0.2">
      <c r="A2" s="38"/>
      <c r="B2" s="32"/>
      <c r="C2" s="33" t="s">
        <v>14</v>
      </c>
      <c r="D2" s="33" t="s">
        <v>15</v>
      </c>
      <c r="E2" s="33" t="s">
        <v>16</v>
      </c>
      <c r="F2" s="33" t="s">
        <v>17</v>
      </c>
      <c r="G2" s="33" t="s">
        <v>18</v>
      </c>
      <c r="H2" s="33" t="s">
        <v>5</v>
      </c>
      <c r="I2" s="33"/>
      <c r="J2" s="34" t="s">
        <v>19</v>
      </c>
      <c r="K2" s="34" t="s">
        <v>20</v>
      </c>
      <c r="L2" s="39" t="s">
        <v>21</v>
      </c>
      <c r="M2" s="3"/>
      <c r="N2" s="38"/>
      <c r="O2" s="32"/>
      <c r="P2" s="33" t="s">
        <v>14</v>
      </c>
      <c r="Q2" s="33" t="s">
        <v>15</v>
      </c>
      <c r="R2" s="33" t="s">
        <v>16</v>
      </c>
      <c r="S2" s="33" t="s">
        <v>17</v>
      </c>
      <c r="T2" s="33" t="s">
        <v>18</v>
      </c>
      <c r="U2" s="33" t="s">
        <v>5</v>
      </c>
      <c r="V2" s="33"/>
      <c r="W2" s="34" t="s">
        <v>19</v>
      </c>
      <c r="X2" s="34" t="s">
        <v>20</v>
      </c>
      <c r="Y2" s="39" t="s">
        <v>21</v>
      </c>
      <c r="Z2" s="3"/>
      <c r="AA2" s="38"/>
      <c r="AB2" s="32"/>
      <c r="AC2" s="33" t="s">
        <v>14</v>
      </c>
      <c r="AD2" s="33" t="s">
        <v>15</v>
      </c>
      <c r="AE2" s="33" t="s">
        <v>16</v>
      </c>
      <c r="AF2" s="33" t="s">
        <v>17</v>
      </c>
      <c r="AG2" s="33" t="s">
        <v>18</v>
      </c>
      <c r="AH2" s="33" t="s">
        <v>5</v>
      </c>
      <c r="AI2" s="33"/>
      <c r="AJ2" s="34" t="s">
        <v>19</v>
      </c>
      <c r="AK2" s="34" t="s">
        <v>20</v>
      </c>
      <c r="AL2" s="39" t="s">
        <v>21</v>
      </c>
      <c r="AM2" s="3"/>
      <c r="AN2" s="38"/>
      <c r="AO2" s="32"/>
      <c r="AP2" s="33" t="s">
        <v>14</v>
      </c>
      <c r="AQ2" s="33" t="s">
        <v>15</v>
      </c>
      <c r="AR2" s="33" t="s">
        <v>16</v>
      </c>
      <c r="AS2" s="33" t="s">
        <v>17</v>
      </c>
      <c r="AT2" s="33" t="s">
        <v>18</v>
      </c>
      <c r="AU2" s="33" t="s">
        <v>5</v>
      </c>
      <c r="AV2" s="33"/>
      <c r="AW2" s="34" t="s">
        <v>19</v>
      </c>
      <c r="AX2" s="34" t="s">
        <v>20</v>
      </c>
      <c r="AY2" s="39" t="s">
        <v>21</v>
      </c>
      <c r="AZ2" s="3"/>
      <c r="BA2" s="38"/>
      <c r="BB2" s="32"/>
      <c r="BC2" s="33" t="s">
        <v>14</v>
      </c>
      <c r="BD2" s="33" t="s">
        <v>15</v>
      </c>
      <c r="BE2" s="33" t="s">
        <v>16</v>
      </c>
      <c r="BF2" s="33" t="s">
        <v>17</v>
      </c>
      <c r="BG2" s="33" t="s">
        <v>18</v>
      </c>
      <c r="BH2" s="33" t="s">
        <v>5</v>
      </c>
      <c r="BI2" s="33"/>
      <c r="BJ2" s="34" t="s">
        <v>19</v>
      </c>
      <c r="BK2" s="34" t="s">
        <v>20</v>
      </c>
      <c r="BL2" s="39" t="s">
        <v>21</v>
      </c>
      <c r="BM2" s="3"/>
      <c r="BN2" s="38"/>
      <c r="BO2" s="32"/>
      <c r="BP2" s="33" t="s">
        <v>14</v>
      </c>
      <c r="BQ2" s="33" t="s">
        <v>15</v>
      </c>
      <c r="BR2" s="33" t="s">
        <v>16</v>
      </c>
      <c r="BS2" s="33" t="s">
        <v>17</v>
      </c>
      <c r="BT2" s="33" t="s">
        <v>18</v>
      </c>
      <c r="BU2" s="33" t="s">
        <v>5</v>
      </c>
      <c r="BV2" s="33"/>
      <c r="BW2" s="34" t="s">
        <v>19</v>
      </c>
      <c r="BX2" s="34" t="s">
        <v>20</v>
      </c>
      <c r="BY2" s="39" t="s">
        <v>21</v>
      </c>
    </row>
    <row r="3" spans="1:77" ht="17" x14ac:dyDescent="0.2">
      <c r="A3" s="40" t="s">
        <v>22</v>
      </c>
      <c r="B3" s="22" t="s">
        <v>23</v>
      </c>
      <c r="C3" s="23">
        <v>9732.2659999999996</v>
      </c>
      <c r="D3" s="23">
        <v>23647.059000000001</v>
      </c>
      <c r="E3" s="24">
        <f>C3/D3</f>
        <v>0.41156348449081975</v>
      </c>
      <c r="F3" s="21">
        <f>AVERAGE(E2:E55)</f>
        <v>0.41992712371048119</v>
      </c>
      <c r="G3" s="3">
        <f>STDEV(E2:E55)/SQRT(COUNT(E2:E55))</f>
        <v>2.8044994354109992E-2</v>
      </c>
      <c r="H3" s="3">
        <f>COUNT(E2:E55)</f>
        <v>40</v>
      </c>
      <c r="I3" s="22" t="s">
        <v>22</v>
      </c>
      <c r="J3" s="2">
        <v>16016.593000000001</v>
      </c>
      <c r="K3" s="25">
        <f>J3/D3</f>
        <v>0.67731860439811986</v>
      </c>
      <c r="L3" s="41">
        <f>AVERAGE(K3:K1048575)</f>
        <v>0.56405005928014251</v>
      </c>
      <c r="M3" s="3"/>
      <c r="N3" s="50" t="s">
        <v>22</v>
      </c>
      <c r="O3" s="26" t="s">
        <v>23</v>
      </c>
      <c r="P3" s="27">
        <v>6358.3760000000002</v>
      </c>
      <c r="Q3" s="27">
        <v>20311.830999999998</v>
      </c>
      <c r="R3" s="24">
        <f t="shared" ref="R3:R11" si="0">P3/Q3</f>
        <v>0.31303805156708919</v>
      </c>
      <c r="S3" s="3">
        <f>AVERAGE(R2:R55)</f>
        <v>0.45567170510406257</v>
      </c>
      <c r="T3" s="3">
        <f>STDEV(R2:R55)/SQRT(COUNT(R2:R55))</f>
        <v>3.3736873984241682E-2</v>
      </c>
      <c r="U3" s="3">
        <f>COUNT(R2:R55)</f>
        <v>9</v>
      </c>
      <c r="V3" s="26" t="s">
        <v>22</v>
      </c>
      <c r="W3" s="25">
        <v>7236.2630000000026</v>
      </c>
      <c r="X3" s="25">
        <f>W3/Q3</f>
        <v>0.35625852735777502</v>
      </c>
      <c r="Y3" s="41">
        <f>AVERAGE(X3:X1048575)</f>
        <v>0.39396711973211856</v>
      </c>
      <c r="Z3" s="3"/>
      <c r="AA3" s="50" t="s">
        <v>22</v>
      </c>
      <c r="AB3" s="26" t="s">
        <v>23</v>
      </c>
      <c r="AC3" s="27">
        <v>14570.01</v>
      </c>
      <c r="AD3" s="27">
        <v>26548.363000000001</v>
      </c>
      <c r="AE3" s="24">
        <f t="shared" ref="AE3:AE10" si="1">AC3/AD3</f>
        <v>0.54881010930881124</v>
      </c>
      <c r="AF3" s="3">
        <f>AVERAGE(AE2:AE55)</f>
        <v>0.6780823658976638</v>
      </c>
      <c r="AG3" s="3">
        <f>STDEV(AE2:AE55)/SQRT(COUNT(AE2:AE55))</f>
        <v>3.3493127930512775E-2</v>
      </c>
      <c r="AH3" s="3">
        <f>COUNT(AE2:AE55)</f>
        <v>8</v>
      </c>
      <c r="AI3" s="26" t="s">
        <v>22</v>
      </c>
      <c r="AJ3" s="25">
        <v>12466.698666666669</v>
      </c>
      <c r="AK3" s="25">
        <f>AJ3/AD3</f>
        <v>0.46958445862242687</v>
      </c>
      <c r="AL3" s="41">
        <f>AVERAGE(AK3:AK1048575)</f>
        <v>0.46455096978212101</v>
      </c>
      <c r="AM3" s="31"/>
      <c r="AN3" s="50" t="s">
        <v>22</v>
      </c>
      <c r="AO3" s="26" t="s">
        <v>23</v>
      </c>
      <c r="AP3" s="27">
        <v>18735.2</v>
      </c>
      <c r="AQ3" s="27">
        <v>16607.527999999998</v>
      </c>
      <c r="AR3" s="24">
        <f t="shared" ref="AR3:AR17" si="2">AP3/AQ3</f>
        <v>1.1281149127070569</v>
      </c>
      <c r="AS3" s="3">
        <f>AVERAGE(AR2:AR55)</f>
        <v>1.0464094637232675</v>
      </c>
      <c r="AT3" s="3">
        <f>STDEV(AR2:AR55)/SQRT(COUNT(AR2:AR55))</f>
        <v>8.1842347646228594E-2</v>
      </c>
      <c r="AU3" s="3">
        <f>COUNT(AR2:AR55)</f>
        <v>15</v>
      </c>
      <c r="AV3" s="26" t="s">
        <v>22</v>
      </c>
      <c r="AW3" s="25">
        <v>13607.222666666668</v>
      </c>
      <c r="AX3" s="25">
        <f>AW3/AQ3</f>
        <v>0.81934064278962349</v>
      </c>
      <c r="AY3" s="41">
        <f>AVERAGE(AX3:AX1048575)</f>
        <v>0.87252083354121168</v>
      </c>
      <c r="AZ3" s="3"/>
      <c r="BA3" s="50" t="s">
        <v>22</v>
      </c>
      <c r="BB3" s="26" t="s">
        <v>23</v>
      </c>
      <c r="BC3" s="27">
        <v>893.51400000000001</v>
      </c>
      <c r="BD3" s="27">
        <v>1737.5572999999999</v>
      </c>
      <c r="BE3" s="24">
        <f t="shared" ref="BE3:BE21" si="3">BC3/BD3</f>
        <v>0.51423570319091061</v>
      </c>
      <c r="BF3" s="3">
        <f>AVERAGE(BE2:BE55)</f>
        <v>0.50667216227398837</v>
      </c>
      <c r="BG3" s="3">
        <f>STDEV(BE2:BE55)/SQRT(COUNT(BE2:BE55))</f>
        <v>2.4613878185827161E-2</v>
      </c>
      <c r="BH3" s="3">
        <f>COUNT(BE2:BE55)</f>
        <v>19</v>
      </c>
      <c r="BI3" s="26" t="s">
        <v>22</v>
      </c>
      <c r="BJ3" s="25">
        <v>1071.9393333333333</v>
      </c>
      <c r="BK3" s="25">
        <f>BJ3/BD3</f>
        <v>0.61692315604977932</v>
      </c>
      <c r="BL3" s="41">
        <f>AVERAGE(BK3:BK1048575)</f>
        <v>0.56833013549242395</v>
      </c>
      <c r="BM3" s="3"/>
      <c r="BN3" s="62" t="s">
        <v>35</v>
      </c>
      <c r="BO3" s="28" t="s">
        <v>23</v>
      </c>
      <c r="BP3" s="23">
        <v>5661.2269999999999</v>
      </c>
      <c r="BQ3" s="23">
        <v>20382.900000000001</v>
      </c>
      <c r="BR3" s="24">
        <f t="shared" ref="BR3:BR22" si="4">BP3/BQ3</f>
        <v>0.27774394222608162</v>
      </c>
      <c r="BS3" s="3">
        <f>AVERAGE(BR2:BR55)</f>
        <v>0.39980178728247701</v>
      </c>
      <c r="BT3" s="3">
        <f>STDEV(BR2:BR55)/SQRT(COUNT(BR2:BR55))</f>
        <v>2.4965711583430798E-2</v>
      </c>
      <c r="BU3" s="3">
        <f>COUNT(BR2:BR55)</f>
        <v>20</v>
      </c>
      <c r="BV3" s="28" t="s">
        <v>22</v>
      </c>
      <c r="BW3" s="2">
        <v>8450.25</v>
      </c>
      <c r="BX3" s="25">
        <f>BW3/BQ3</f>
        <v>0.41457545295321074</v>
      </c>
      <c r="BY3" s="41">
        <f>AVERAGE(BX3:BX1048575)</f>
        <v>0.40126792556505697</v>
      </c>
    </row>
    <row r="4" spans="1:77" ht="17" x14ac:dyDescent="0.2">
      <c r="A4" s="42"/>
      <c r="B4" s="22" t="s">
        <v>24</v>
      </c>
      <c r="C4" s="23">
        <v>20657.197</v>
      </c>
      <c r="D4" s="23">
        <v>23647.059000000001</v>
      </c>
      <c r="E4" s="24">
        <f t="shared" ref="E3:E42" si="5">C4/D4</f>
        <v>0.87356305069480311</v>
      </c>
      <c r="F4" s="3"/>
      <c r="G4" s="3"/>
      <c r="H4" s="3"/>
      <c r="I4" s="25"/>
      <c r="J4" s="2"/>
      <c r="K4" s="25"/>
      <c r="L4" s="41"/>
      <c r="M4" s="3"/>
      <c r="N4" s="51"/>
      <c r="O4" s="26" t="s">
        <v>24</v>
      </c>
      <c r="P4" s="27">
        <v>9480.0220000000008</v>
      </c>
      <c r="Q4" s="27">
        <v>20311.830999999998</v>
      </c>
      <c r="R4" s="24">
        <f t="shared" si="0"/>
        <v>0.4667241471239103</v>
      </c>
      <c r="S4" s="3"/>
      <c r="T4" s="3"/>
      <c r="U4" s="3"/>
      <c r="V4" s="29"/>
      <c r="W4" s="25"/>
      <c r="X4" s="25"/>
      <c r="Y4" s="41"/>
      <c r="Z4" s="3"/>
      <c r="AA4" s="51"/>
      <c r="AB4" s="26" t="s">
        <v>24</v>
      </c>
      <c r="AC4" s="27">
        <v>17113.244999999999</v>
      </c>
      <c r="AD4" s="27">
        <v>26548.363000000001</v>
      </c>
      <c r="AE4" s="24">
        <f t="shared" si="1"/>
        <v>0.6446064113256248</v>
      </c>
      <c r="AF4" s="3"/>
      <c r="AG4" s="3"/>
      <c r="AH4" s="3"/>
      <c r="AI4" s="29"/>
      <c r="AJ4" s="25"/>
      <c r="AK4" s="25"/>
      <c r="AL4" s="41"/>
      <c r="AM4" s="29"/>
      <c r="AN4" s="50" t="s">
        <v>25</v>
      </c>
      <c r="AO4" s="26" t="s">
        <v>23</v>
      </c>
      <c r="AP4" s="27">
        <v>13193.2</v>
      </c>
      <c r="AQ4" s="27">
        <v>16607.527999999998</v>
      </c>
      <c r="AR4" s="24">
        <f t="shared" si="2"/>
        <v>0.79441082381435713</v>
      </c>
      <c r="AS4" s="3"/>
      <c r="AT4" s="3"/>
      <c r="AU4" s="3"/>
      <c r="AV4" s="26" t="s">
        <v>25</v>
      </c>
      <c r="AW4" s="25">
        <v>14661.577666666664</v>
      </c>
      <c r="AX4" s="25">
        <f>AW4/AQ4</f>
        <v>0.88282721345805748</v>
      </c>
      <c r="AY4" s="41"/>
      <c r="AZ4" s="3"/>
      <c r="BA4" s="51"/>
      <c r="BB4" s="26" t="s">
        <v>24</v>
      </c>
      <c r="BC4" s="27">
        <v>1126.806</v>
      </c>
      <c r="BD4" s="27">
        <v>1737.5572999999999</v>
      </c>
      <c r="BE4" s="24">
        <f t="shared" si="3"/>
        <v>0.64850005234359753</v>
      </c>
      <c r="BF4" s="3"/>
      <c r="BG4" s="3"/>
      <c r="BH4" s="3"/>
      <c r="BI4" s="29"/>
      <c r="BJ4" s="25"/>
      <c r="BK4" s="25"/>
      <c r="BL4" s="41"/>
      <c r="BM4" s="3"/>
      <c r="BN4" s="63"/>
      <c r="BO4" s="28" t="s">
        <v>24</v>
      </c>
      <c r="BP4" s="23">
        <v>7255.5870000000004</v>
      </c>
      <c r="BQ4" s="23">
        <v>20382.900000000001</v>
      </c>
      <c r="BR4" s="24">
        <f t="shared" si="4"/>
        <v>0.35596441134480372</v>
      </c>
      <c r="BS4" s="3"/>
      <c r="BT4" s="3"/>
      <c r="BU4" s="3"/>
      <c r="BV4" s="30"/>
      <c r="BW4" s="2"/>
      <c r="BX4" s="25"/>
      <c r="BY4" s="41"/>
    </row>
    <row r="5" spans="1:77" ht="17" x14ac:dyDescent="0.2">
      <c r="A5" s="42"/>
      <c r="B5" s="22" t="s">
        <v>26</v>
      </c>
      <c r="C5" s="23">
        <v>12467.743</v>
      </c>
      <c r="D5" s="23">
        <v>23647.059000000001</v>
      </c>
      <c r="E5" s="24">
        <f t="shared" si="5"/>
        <v>0.52724285924943137</v>
      </c>
      <c r="F5" s="3"/>
      <c r="G5" s="3"/>
      <c r="H5" s="3"/>
      <c r="I5" s="25"/>
      <c r="J5" s="2"/>
      <c r="K5" s="25"/>
      <c r="L5" s="41"/>
      <c r="M5" s="3"/>
      <c r="N5" s="51"/>
      <c r="O5" s="26" t="s">
        <v>26</v>
      </c>
      <c r="P5" s="27">
        <v>10118.348</v>
      </c>
      <c r="Q5" s="27">
        <v>20311.830999999998</v>
      </c>
      <c r="R5" s="24">
        <f t="shared" si="0"/>
        <v>0.49815046216168307</v>
      </c>
      <c r="S5" s="3"/>
      <c r="T5" s="3"/>
      <c r="U5" s="3"/>
      <c r="V5" s="29"/>
      <c r="W5" s="25"/>
      <c r="X5" s="25"/>
      <c r="Y5" s="41"/>
      <c r="Z5" s="3"/>
      <c r="AA5" s="50" t="s">
        <v>25</v>
      </c>
      <c r="AB5" s="26" t="s">
        <v>23</v>
      </c>
      <c r="AC5" s="27">
        <v>13968.268</v>
      </c>
      <c r="AD5" s="27">
        <v>26548.363000000001</v>
      </c>
      <c r="AE5" s="24">
        <f t="shared" si="1"/>
        <v>0.52614422968376617</v>
      </c>
      <c r="AF5" s="3"/>
      <c r="AG5" s="3"/>
      <c r="AH5" s="3"/>
      <c r="AI5" s="26" t="s">
        <v>25</v>
      </c>
      <c r="AJ5" s="25">
        <v>12795.467666666667</v>
      </c>
      <c r="AK5" s="25">
        <f>AJ5/AD5</f>
        <v>0.48196823535472477</v>
      </c>
      <c r="AL5" s="41"/>
      <c r="AM5" s="29"/>
      <c r="AN5" s="50" t="s">
        <v>27</v>
      </c>
      <c r="AO5" s="26" t="s">
        <v>23</v>
      </c>
      <c r="AP5" s="27">
        <v>12827.3</v>
      </c>
      <c r="AQ5" s="27">
        <v>7733.0752000000002</v>
      </c>
      <c r="AR5" s="24">
        <f t="shared" si="2"/>
        <v>1.6587579544034434</v>
      </c>
      <c r="AS5" s="3"/>
      <c r="AT5" s="3"/>
      <c r="AU5" s="3"/>
      <c r="AV5" s="26" t="s">
        <v>27</v>
      </c>
      <c r="AW5" s="25">
        <v>8361.7371666666659</v>
      </c>
      <c r="AX5" s="25">
        <f>AW5/AQ5</f>
        <v>1.0812952092676746</v>
      </c>
      <c r="AY5" s="41"/>
      <c r="AZ5" s="3"/>
      <c r="BA5" s="51"/>
      <c r="BB5" s="26" t="s">
        <v>26</v>
      </c>
      <c r="BC5" s="27">
        <v>965.71500000000003</v>
      </c>
      <c r="BD5" s="27">
        <v>1737.5572999999999</v>
      </c>
      <c r="BE5" s="24">
        <f t="shared" si="3"/>
        <v>0.5557888652074956</v>
      </c>
      <c r="BF5" s="3"/>
      <c r="BG5" s="3"/>
      <c r="BH5" s="3"/>
      <c r="BI5" s="29"/>
      <c r="BJ5" s="25"/>
      <c r="BK5" s="25"/>
      <c r="BL5" s="41"/>
      <c r="BM5" s="3"/>
      <c r="BN5" s="63"/>
      <c r="BO5" s="28" t="s">
        <v>26</v>
      </c>
      <c r="BP5" s="23">
        <v>4164.5060000000003</v>
      </c>
      <c r="BQ5" s="23">
        <v>20382.900000000001</v>
      </c>
      <c r="BR5" s="24">
        <f t="shared" si="4"/>
        <v>0.20431371394649436</v>
      </c>
      <c r="BS5" s="3"/>
      <c r="BT5" s="3"/>
      <c r="BU5" s="3"/>
      <c r="BV5" s="30"/>
      <c r="BW5" s="2"/>
      <c r="BX5" s="25"/>
      <c r="BY5" s="41"/>
    </row>
    <row r="6" spans="1:77" ht="17" x14ac:dyDescent="0.2">
      <c r="A6" s="42"/>
      <c r="B6" s="22" t="s">
        <v>28</v>
      </c>
      <c r="C6" s="23">
        <v>10441.243</v>
      </c>
      <c r="D6" s="23">
        <v>23647.059000000001</v>
      </c>
      <c r="E6" s="24">
        <f t="shared" si="5"/>
        <v>0.44154509869493708</v>
      </c>
      <c r="F6" s="3"/>
      <c r="G6" s="3"/>
      <c r="H6" s="3"/>
      <c r="I6" s="25"/>
      <c r="J6" s="2"/>
      <c r="K6" s="25"/>
      <c r="L6" s="41"/>
      <c r="M6" s="3"/>
      <c r="N6" s="50" t="s">
        <v>25</v>
      </c>
      <c r="O6" s="26" t="s">
        <v>23</v>
      </c>
      <c r="P6" s="27">
        <v>10828.859329999999</v>
      </c>
      <c r="Q6" s="27">
        <v>20311.830999999998</v>
      </c>
      <c r="R6" s="24">
        <f t="shared" si="0"/>
        <v>0.53313063357015922</v>
      </c>
      <c r="S6" s="3"/>
      <c r="T6" s="3"/>
      <c r="U6" s="3"/>
      <c r="V6" s="26" t="s">
        <v>25</v>
      </c>
      <c r="W6" s="25">
        <v>9387.6763333333311</v>
      </c>
      <c r="X6" s="25">
        <f>W6/Q6</f>
        <v>0.46217774918141707</v>
      </c>
      <c r="Y6" s="41"/>
      <c r="Z6" s="3"/>
      <c r="AA6" s="50" t="s">
        <v>27</v>
      </c>
      <c r="AB6" s="26" t="s">
        <v>23</v>
      </c>
      <c r="AC6" s="27">
        <v>19199.444670000001</v>
      </c>
      <c r="AD6" s="27">
        <v>26548.363000000001</v>
      </c>
      <c r="AE6" s="24">
        <f t="shared" si="1"/>
        <v>0.72318751517748947</v>
      </c>
      <c r="AF6" s="3"/>
      <c r="AG6" s="3"/>
      <c r="AH6" s="3"/>
      <c r="AI6" s="26" t="s">
        <v>27</v>
      </c>
      <c r="AJ6" s="25">
        <v>11737.037000000002</v>
      </c>
      <c r="AK6" s="25">
        <f>AJ6/AD6</f>
        <v>0.44210021536921135</v>
      </c>
      <c r="AL6" s="41"/>
      <c r="AM6" s="29"/>
      <c r="AN6" s="51"/>
      <c r="AO6" s="26" t="s">
        <v>24</v>
      </c>
      <c r="AP6" s="27">
        <v>10535.5</v>
      </c>
      <c r="AQ6" s="27">
        <v>7733.0752000000002</v>
      </c>
      <c r="AR6" s="24">
        <f t="shared" si="2"/>
        <v>1.362394613723658</v>
      </c>
      <c r="AS6" s="3"/>
      <c r="AT6" s="3"/>
      <c r="AU6" s="3"/>
      <c r="AV6" s="29"/>
      <c r="AW6" s="25"/>
      <c r="AX6" s="25"/>
      <c r="AY6" s="41"/>
      <c r="AZ6" s="3"/>
      <c r="BA6" s="51"/>
      <c r="BB6" s="26" t="s">
        <v>28</v>
      </c>
      <c r="BC6" s="27">
        <v>966.32600000000002</v>
      </c>
      <c r="BD6" s="27">
        <v>1737.5572999999999</v>
      </c>
      <c r="BE6" s="24">
        <f t="shared" si="3"/>
        <v>0.55614050828712247</v>
      </c>
      <c r="BF6" s="3"/>
      <c r="BG6" s="3"/>
      <c r="BH6" s="3"/>
      <c r="BI6" s="29"/>
      <c r="BJ6" s="25"/>
      <c r="BK6" s="25"/>
      <c r="BL6" s="41"/>
      <c r="BM6" s="3"/>
      <c r="BN6" s="63"/>
      <c r="BO6" s="28" t="s">
        <v>28</v>
      </c>
      <c r="BP6" s="23">
        <v>12090.773999999999</v>
      </c>
      <c r="BQ6" s="23">
        <v>20382.900000000001</v>
      </c>
      <c r="BR6" s="24">
        <f t="shared" si="4"/>
        <v>0.5931822262779094</v>
      </c>
      <c r="BS6" s="3"/>
      <c r="BT6" s="3"/>
      <c r="BU6" s="3"/>
      <c r="BV6" s="30"/>
      <c r="BW6" s="2"/>
      <c r="BX6" s="25"/>
      <c r="BY6" s="41"/>
    </row>
    <row r="7" spans="1:77" ht="17" x14ac:dyDescent="0.2">
      <c r="A7" s="42"/>
      <c r="B7" s="22" t="s">
        <v>29</v>
      </c>
      <c r="C7" s="23">
        <v>11128.722</v>
      </c>
      <c r="D7" s="23">
        <v>23647.059000000001</v>
      </c>
      <c r="E7" s="24">
        <f t="shared" si="5"/>
        <v>0.47061759350285376</v>
      </c>
      <c r="F7" s="3"/>
      <c r="G7" s="3"/>
      <c r="H7" s="3"/>
      <c r="I7" s="25"/>
      <c r="J7" s="2"/>
      <c r="K7" s="25"/>
      <c r="L7" s="41"/>
      <c r="M7" s="3"/>
      <c r="N7" s="51"/>
      <c r="O7" s="26" t="s">
        <v>24</v>
      </c>
      <c r="P7" s="27">
        <v>11102.32733</v>
      </c>
      <c r="Q7" s="27">
        <v>20311.830999999998</v>
      </c>
      <c r="R7" s="24">
        <f t="shared" si="0"/>
        <v>0.54659411699516414</v>
      </c>
      <c r="S7" s="3"/>
      <c r="T7" s="3"/>
      <c r="U7" s="3"/>
      <c r="V7" s="29"/>
      <c r="W7" s="25"/>
      <c r="X7" s="25"/>
      <c r="Y7" s="41"/>
      <c r="Z7" s="3"/>
      <c r="AA7" s="51"/>
      <c r="AB7" s="26" t="s">
        <v>24</v>
      </c>
      <c r="AC7" s="27">
        <v>18913.293669999999</v>
      </c>
      <c r="AD7" s="27">
        <v>26548.363000000001</v>
      </c>
      <c r="AE7" s="24">
        <f t="shared" si="1"/>
        <v>0.7124090351634863</v>
      </c>
      <c r="AF7" s="3"/>
      <c r="AG7" s="3"/>
      <c r="AH7" s="3"/>
      <c r="AI7" s="29"/>
      <c r="AJ7" s="25"/>
      <c r="AK7" s="25"/>
      <c r="AL7" s="41"/>
      <c r="AM7" s="29"/>
      <c r="AN7" s="50" t="s">
        <v>30</v>
      </c>
      <c r="AO7" s="26" t="s">
        <v>23</v>
      </c>
      <c r="AP7" s="27">
        <v>8918.1200000000008</v>
      </c>
      <c r="AQ7" s="27">
        <v>7733.0752000000002</v>
      </c>
      <c r="AR7" s="24">
        <f t="shared" si="2"/>
        <v>1.1532436668920536</v>
      </c>
      <c r="AS7" s="3"/>
      <c r="AT7" s="3"/>
      <c r="AU7" s="3"/>
      <c r="AV7" s="26" t="s">
        <v>30</v>
      </c>
      <c r="AW7" s="25">
        <v>8630.0856666666659</v>
      </c>
      <c r="AX7" s="25">
        <f>AW7/AQ7</f>
        <v>1.115996604645286</v>
      </c>
      <c r="AY7" s="41"/>
      <c r="AZ7" s="3"/>
      <c r="BA7" s="51"/>
      <c r="BB7" s="26" t="s">
        <v>29</v>
      </c>
      <c r="BC7" s="27">
        <v>1317.223</v>
      </c>
      <c r="BD7" s="27">
        <v>1737.5572999999999</v>
      </c>
      <c r="BE7" s="24">
        <f t="shared" si="3"/>
        <v>0.7580889562606079</v>
      </c>
      <c r="BF7" s="3"/>
      <c r="BG7" s="3"/>
      <c r="BH7" s="3"/>
      <c r="BI7" s="29"/>
      <c r="BJ7" s="25"/>
      <c r="BK7" s="25"/>
      <c r="BL7" s="41"/>
      <c r="BM7" s="3"/>
      <c r="BN7" s="63"/>
      <c r="BO7" s="28" t="s">
        <v>29</v>
      </c>
      <c r="BP7" s="23">
        <v>8824.8379999999997</v>
      </c>
      <c r="BQ7" s="23">
        <v>20382.900000000001</v>
      </c>
      <c r="BR7" s="24">
        <f t="shared" si="4"/>
        <v>0.43295301453669494</v>
      </c>
      <c r="BS7" s="3"/>
      <c r="BT7" s="3"/>
      <c r="BU7" s="3"/>
      <c r="BV7" s="30"/>
      <c r="BW7" s="2"/>
      <c r="BX7" s="25"/>
      <c r="BY7" s="41"/>
    </row>
    <row r="8" spans="1:77" ht="17" x14ac:dyDescent="0.2">
      <c r="A8" s="40" t="s">
        <v>25</v>
      </c>
      <c r="B8" s="22" t="s">
        <v>23</v>
      </c>
      <c r="C8" s="23">
        <v>6164.2089999999998</v>
      </c>
      <c r="D8" s="23">
        <v>23647.059000000001</v>
      </c>
      <c r="E8" s="24">
        <f t="shared" si="5"/>
        <v>0.26067550302978476</v>
      </c>
      <c r="F8" s="3"/>
      <c r="G8" s="3"/>
      <c r="H8" s="3"/>
      <c r="I8" s="22" t="s">
        <v>25</v>
      </c>
      <c r="J8" s="2">
        <v>14649.617</v>
      </c>
      <c r="K8" s="25">
        <f>J8/D8</f>
        <v>0.61951116204344903</v>
      </c>
      <c r="L8" s="41"/>
      <c r="M8" s="3"/>
      <c r="N8" s="51"/>
      <c r="O8" s="26" t="s">
        <v>26</v>
      </c>
      <c r="P8" s="27">
        <v>12109.59633</v>
      </c>
      <c r="Q8" s="27">
        <v>20311.830999999998</v>
      </c>
      <c r="R8" s="24">
        <f t="shared" si="0"/>
        <v>0.59618437796178991</v>
      </c>
      <c r="S8" s="3"/>
      <c r="T8" s="3"/>
      <c r="U8" s="3"/>
      <c r="V8" s="29"/>
      <c r="W8" s="25"/>
      <c r="X8" s="25"/>
      <c r="Y8" s="41"/>
      <c r="Z8" s="3"/>
      <c r="AA8" s="51"/>
      <c r="AB8" s="26" t="s">
        <v>26</v>
      </c>
      <c r="AC8" s="27">
        <v>20292.17467</v>
      </c>
      <c r="AD8" s="27">
        <v>26548.363000000001</v>
      </c>
      <c r="AE8" s="24">
        <f t="shared" si="1"/>
        <v>0.76434749178320338</v>
      </c>
      <c r="AF8" s="3"/>
      <c r="AG8" s="3"/>
      <c r="AH8" s="3"/>
      <c r="AI8" s="29"/>
      <c r="AJ8" s="25"/>
      <c r="AK8" s="25"/>
      <c r="AL8" s="41"/>
      <c r="AM8" s="29"/>
      <c r="AN8" s="51"/>
      <c r="AO8" s="26" t="s">
        <v>24</v>
      </c>
      <c r="AP8" s="27">
        <v>11712.7</v>
      </c>
      <c r="AQ8" s="27">
        <v>7733.0752000000002</v>
      </c>
      <c r="AR8" s="24">
        <f t="shared" si="2"/>
        <v>1.5146238329610451</v>
      </c>
      <c r="AS8" s="3"/>
      <c r="AT8" s="3"/>
      <c r="AU8" s="3"/>
      <c r="AV8" s="29"/>
      <c r="AW8" s="25"/>
      <c r="AX8" s="25"/>
      <c r="AY8" s="41"/>
      <c r="AZ8" s="3"/>
      <c r="BA8" s="50" t="s">
        <v>25</v>
      </c>
      <c r="BB8" s="26" t="s">
        <v>23</v>
      </c>
      <c r="BC8" s="27">
        <v>780.58699999999999</v>
      </c>
      <c r="BD8" s="27">
        <v>1737.5572999999999</v>
      </c>
      <c r="BE8" s="24">
        <f t="shared" si="3"/>
        <v>0.44924388968352297</v>
      </c>
      <c r="BF8" s="3"/>
      <c r="BG8" s="3"/>
      <c r="BH8" s="3"/>
      <c r="BI8" s="26" t="s">
        <v>25</v>
      </c>
      <c r="BJ8" s="25">
        <v>1170.0886666666665</v>
      </c>
      <c r="BK8" s="25">
        <f>BJ8/BD8</f>
        <v>0.67341011813922136</v>
      </c>
      <c r="BL8" s="41"/>
      <c r="BM8" s="3"/>
      <c r="BN8" s="57" t="s">
        <v>25</v>
      </c>
      <c r="BO8" s="28" t="s">
        <v>23</v>
      </c>
      <c r="BP8" s="23">
        <v>7867.049</v>
      </c>
      <c r="BQ8" s="23">
        <v>20382.900000000001</v>
      </c>
      <c r="BR8" s="24">
        <f t="shared" si="4"/>
        <v>0.38596318482649672</v>
      </c>
      <c r="BS8" s="3"/>
      <c r="BT8" s="3"/>
      <c r="BU8" s="3"/>
      <c r="BV8" s="28" t="s">
        <v>25</v>
      </c>
      <c r="BW8" s="2">
        <v>7737.9459999999999</v>
      </c>
      <c r="BX8" s="25">
        <f>BW8/BQ8</f>
        <v>0.37962929710688859</v>
      </c>
      <c r="BY8" s="41"/>
    </row>
    <row r="9" spans="1:77" ht="17" x14ac:dyDescent="0.2">
      <c r="A9" s="42"/>
      <c r="B9" s="22" t="s">
        <v>24</v>
      </c>
      <c r="C9" s="23">
        <v>4787.3370000000004</v>
      </c>
      <c r="D9" s="23">
        <v>23647.059000000001</v>
      </c>
      <c r="E9" s="24">
        <f t="shared" si="5"/>
        <v>0.20244957311604797</v>
      </c>
      <c r="F9" s="3"/>
      <c r="G9" s="3"/>
      <c r="H9" s="3"/>
      <c r="I9" s="25"/>
      <c r="J9" s="2"/>
      <c r="K9" s="25"/>
      <c r="L9" s="41"/>
      <c r="M9" s="3"/>
      <c r="N9" s="50" t="s">
        <v>27</v>
      </c>
      <c r="O9" s="26" t="s">
        <v>23</v>
      </c>
      <c r="P9" s="27">
        <v>6164.3969999999999</v>
      </c>
      <c r="Q9" s="27">
        <v>20311.830999999998</v>
      </c>
      <c r="R9" s="24">
        <f t="shared" si="0"/>
        <v>0.30348800164790662</v>
      </c>
      <c r="S9" s="3"/>
      <c r="T9" s="3"/>
      <c r="U9" s="3"/>
      <c r="V9" s="26" t="s">
        <v>27</v>
      </c>
      <c r="W9" s="25">
        <v>7382.641333333333</v>
      </c>
      <c r="X9" s="25">
        <f>W9/Q9</f>
        <v>0.36346508265716337</v>
      </c>
      <c r="Y9" s="41"/>
      <c r="Z9" s="3"/>
      <c r="AA9" s="51"/>
      <c r="AB9" s="26" t="s">
        <v>28</v>
      </c>
      <c r="AC9" s="27">
        <v>19750.020670000002</v>
      </c>
      <c r="AD9" s="27">
        <v>26548.363000000001</v>
      </c>
      <c r="AE9" s="24">
        <f t="shared" si="1"/>
        <v>0.74392611966319733</v>
      </c>
      <c r="AF9" s="3"/>
      <c r="AG9" s="3"/>
      <c r="AH9" s="3"/>
      <c r="AI9" s="29"/>
      <c r="AJ9" s="25"/>
      <c r="AK9" s="25"/>
      <c r="AL9" s="41"/>
      <c r="AM9" s="29"/>
      <c r="AN9" s="51"/>
      <c r="AO9" s="26" t="s">
        <v>26</v>
      </c>
      <c r="AP9" s="27">
        <v>7615.12</v>
      </c>
      <c r="AQ9" s="27">
        <v>7733.0752000000002</v>
      </c>
      <c r="AR9" s="24">
        <f t="shared" si="2"/>
        <v>0.98474666326793248</v>
      </c>
      <c r="AS9" s="3"/>
      <c r="AT9" s="3"/>
      <c r="AU9" s="3"/>
      <c r="AV9" s="29"/>
      <c r="AW9" s="25"/>
      <c r="AX9" s="25"/>
      <c r="AY9" s="41"/>
      <c r="AZ9" s="3"/>
      <c r="BA9" s="51"/>
      <c r="BB9" s="26" t="s">
        <v>24</v>
      </c>
      <c r="BC9" s="27">
        <v>1035.4970000000001</v>
      </c>
      <c r="BD9" s="27">
        <v>1737.5572999999999</v>
      </c>
      <c r="BE9" s="24">
        <f t="shared" si="3"/>
        <v>0.59594984292028819</v>
      </c>
      <c r="BF9" s="3"/>
      <c r="BG9" s="3"/>
      <c r="BH9" s="3"/>
      <c r="BI9" s="29"/>
      <c r="BJ9" s="25"/>
      <c r="BK9" s="25"/>
      <c r="BL9" s="41"/>
      <c r="BM9" s="3"/>
      <c r="BN9" s="58"/>
      <c r="BO9" s="28" t="s">
        <v>24</v>
      </c>
      <c r="BP9" s="23">
        <v>7173.3519999999999</v>
      </c>
      <c r="BQ9" s="23">
        <v>20382.900000000001</v>
      </c>
      <c r="BR9" s="24">
        <f t="shared" si="4"/>
        <v>0.35192990202571761</v>
      </c>
      <c r="BS9" s="3"/>
      <c r="BT9" s="3"/>
      <c r="BU9" s="3"/>
      <c r="BV9" s="30"/>
      <c r="BW9" s="2"/>
      <c r="BX9" s="25"/>
      <c r="BY9" s="41"/>
    </row>
    <row r="10" spans="1:77" ht="18" thickBot="1" x14ac:dyDescent="0.25">
      <c r="A10" s="42"/>
      <c r="B10" s="22" t="s">
        <v>26</v>
      </c>
      <c r="C10" s="23">
        <v>9672.8140000000003</v>
      </c>
      <c r="D10" s="23">
        <v>23647.059000000001</v>
      </c>
      <c r="E10" s="24">
        <f t="shared" si="5"/>
        <v>0.40904934520609942</v>
      </c>
      <c r="F10" s="3"/>
      <c r="G10" s="3"/>
      <c r="H10" s="3"/>
      <c r="I10" s="25"/>
      <c r="J10" s="2"/>
      <c r="K10" s="25"/>
      <c r="L10" s="41"/>
      <c r="M10" s="3"/>
      <c r="N10" s="51"/>
      <c r="O10" s="26" t="s">
        <v>24</v>
      </c>
      <c r="P10" s="27">
        <v>8354.9629999999997</v>
      </c>
      <c r="Q10" s="27">
        <v>20311.830999999998</v>
      </c>
      <c r="R10" s="24">
        <f t="shared" si="0"/>
        <v>0.41133480285455309</v>
      </c>
      <c r="S10" s="3"/>
      <c r="T10" s="3"/>
      <c r="U10" s="3"/>
      <c r="V10" s="29"/>
      <c r="W10" s="25"/>
      <c r="X10" s="25"/>
      <c r="Y10" s="41"/>
      <c r="Z10" s="3"/>
      <c r="AA10" s="52"/>
      <c r="AB10" s="53" t="s">
        <v>29</v>
      </c>
      <c r="AC10" s="54">
        <v>20209.357670000001</v>
      </c>
      <c r="AD10" s="54">
        <v>26548.363000000001</v>
      </c>
      <c r="AE10" s="46">
        <f t="shared" si="1"/>
        <v>0.76122801507573179</v>
      </c>
      <c r="AF10" s="6"/>
      <c r="AG10" s="6"/>
      <c r="AH10" s="6"/>
      <c r="AI10" s="55"/>
      <c r="AJ10" s="47"/>
      <c r="AK10" s="47"/>
      <c r="AL10" s="49"/>
      <c r="AM10" s="29"/>
      <c r="AN10" s="51"/>
      <c r="AO10" s="26" t="s">
        <v>28</v>
      </c>
      <c r="AP10" s="27">
        <v>9126.6200000000008</v>
      </c>
      <c r="AQ10" s="27">
        <v>7733.0752000000002</v>
      </c>
      <c r="AR10" s="24">
        <f t="shared" si="2"/>
        <v>1.1802057737651381</v>
      </c>
      <c r="AS10" s="3"/>
      <c r="AT10" s="3"/>
      <c r="AU10" s="3"/>
      <c r="AV10" s="29"/>
      <c r="AW10" s="25"/>
      <c r="AX10" s="25"/>
      <c r="AY10" s="41"/>
      <c r="AZ10" s="3"/>
      <c r="BA10" s="51"/>
      <c r="BB10" s="26" t="s">
        <v>26</v>
      </c>
      <c r="BC10" s="27">
        <v>841.06100000000004</v>
      </c>
      <c r="BD10" s="27">
        <v>1737.5572999999999</v>
      </c>
      <c r="BE10" s="24">
        <f t="shared" si="3"/>
        <v>0.4840479217577458</v>
      </c>
      <c r="BF10" s="3"/>
      <c r="BG10" s="3"/>
      <c r="BH10" s="3"/>
      <c r="BI10" s="29"/>
      <c r="BJ10" s="25"/>
      <c r="BK10" s="25"/>
      <c r="BL10" s="41"/>
      <c r="BM10" s="3"/>
      <c r="BN10" s="58"/>
      <c r="BO10" s="28" t="s">
        <v>26</v>
      </c>
      <c r="BP10" s="23">
        <v>7028.0609999999997</v>
      </c>
      <c r="BQ10" s="23">
        <v>20382.900000000001</v>
      </c>
      <c r="BR10" s="24">
        <f t="shared" si="4"/>
        <v>0.34480181917195291</v>
      </c>
      <c r="BS10" s="3"/>
      <c r="BT10" s="3"/>
      <c r="BU10" s="3"/>
      <c r="BV10" s="30"/>
      <c r="BW10" s="2"/>
      <c r="BX10" s="25"/>
      <c r="BY10" s="41"/>
    </row>
    <row r="11" spans="1:77" ht="18" thickBot="1" x14ac:dyDescent="0.25">
      <c r="A11" s="42"/>
      <c r="B11" s="22" t="s">
        <v>28</v>
      </c>
      <c r="C11" s="23">
        <v>13872.244000000001</v>
      </c>
      <c r="D11" s="23">
        <v>23647.059000000001</v>
      </c>
      <c r="E11" s="24">
        <f t="shared" si="5"/>
        <v>0.58663717970171259</v>
      </c>
      <c r="F11" s="3"/>
      <c r="G11" s="3"/>
      <c r="H11" s="3"/>
      <c r="I11" s="25"/>
      <c r="J11" s="2"/>
      <c r="K11" s="25"/>
      <c r="L11" s="41"/>
      <c r="M11" s="3"/>
      <c r="N11" s="52"/>
      <c r="O11" s="53" t="s">
        <v>26</v>
      </c>
      <c r="P11" s="54">
        <v>8782.8510000000006</v>
      </c>
      <c r="Q11" s="54">
        <v>20311.830999999998</v>
      </c>
      <c r="R11" s="46">
        <f t="shared" si="0"/>
        <v>0.43240075205430772</v>
      </c>
      <c r="S11" s="6"/>
      <c r="T11" s="6"/>
      <c r="U11" s="6"/>
      <c r="V11" s="55"/>
      <c r="W11" s="47"/>
      <c r="X11" s="47"/>
      <c r="Y11" s="49"/>
      <c r="Z11" s="3"/>
      <c r="AA11" s="29"/>
      <c r="AB11" s="31"/>
      <c r="AC11" s="27"/>
      <c r="AD11" s="27"/>
      <c r="AE11" s="27"/>
      <c r="AF11" s="3"/>
      <c r="AG11" s="3"/>
      <c r="AH11" s="3"/>
      <c r="AI11" s="29"/>
      <c r="AJ11" s="25"/>
      <c r="AK11" s="25"/>
      <c r="AL11" s="3"/>
      <c r="AM11" s="29"/>
      <c r="AN11" s="50" t="s">
        <v>31</v>
      </c>
      <c r="AO11" s="26" t="s">
        <v>23</v>
      </c>
      <c r="AP11" s="27">
        <v>7238.99</v>
      </c>
      <c r="AQ11" s="27">
        <v>7733.0752000000002</v>
      </c>
      <c r="AR11" s="24">
        <f t="shared" si="2"/>
        <v>0.93610753972753291</v>
      </c>
      <c r="AS11" s="3"/>
      <c r="AT11" s="3"/>
      <c r="AU11" s="3"/>
      <c r="AV11" s="26" t="s">
        <v>31</v>
      </c>
      <c r="AW11" s="25">
        <v>7215.221333333333</v>
      </c>
      <c r="AX11" s="25">
        <f>AW11/AQ11</f>
        <v>0.9330339026488883</v>
      </c>
      <c r="AY11" s="41"/>
      <c r="AZ11" s="3"/>
      <c r="BA11" s="51"/>
      <c r="BB11" s="26" t="s">
        <v>28</v>
      </c>
      <c r="BC11" s="27">
        <v>1143.4190000000001</v>
      </c>
      <c r="BD11" s="27">
        <v>1737.5572999999999</v>
      </c>
      <c r="BE11" s="24">
        <f t="shared" si="3"/>
        <v>0.65806117588179691</v>
      </c>
      <c r="BF11" s="3"/>
      <c r="BG11" s="3"/>
      <c r="BH11" s="3"/>
      <c r="BI11" s="29"/>
      <c r="BJ11" s="25"/>
      <c r="BK11" s="25"/>
      <c r="BL11" s="41"/>
      <c r="BM11" s="3"/>
      <c r="BN11" s="58"/>
      <c r="BO11" s="28" t="s">
        <v>28</v>
      </c>
      <c r="BP11" s="23">
        <v>5630.5959999999995</v>
      </c>
      <c r="BQ11" s="23">
        <v>20382.900000000001</v>
      </c>
      <c r="BR11" s="24">
        <f t="shared" si="4"/>
        <v>0.27624116293559792</v>
      </c>
      <c r="BS11" s="3"/>
      <c r="BT11" s="3"/>
      <c r="BU11" s="3"/>
      <c r="BV11" s="30"/>
      <c r="BW11" s="2"/>
      <c r="BX11" s="25"/>
      <c r="BY11" s="41"/>
    </row>
    <row r="12" spans="1:77" ht="17" x14ac:dyDescent="0.2">
      <c r="A12" s="42"/>
      <c r="B12" s="22" t="s">
        <v>29</v>
      </c>
      <c r="C12" s="23">
        <v>13924.333000000001</v>
      </c>
      <c r="D12" s="23">
        <v>23647.059000000001</v>
      </c>
      <c r="E12" s="24">
        <f t="shared" si="5"/>
        <v>0.58883994834199038</v>
      </c>
      <c r="F12" s="3"/>
      <c r="G12" s="3"/>
      <c r="H12" s="3"/>
      <c r="I12" s="25"/>
      <c r="J12" s="2"/>
      <c r="K12" s="25"/>
      <c r="L12" s="41"/>
      <c r="M12" s="3"/>
      <c r="N12" s="3"/>
      <c r="O12" s="3"/>
      <c r="P12" s="27"/>
      <c r="Q12" s="27"/>
      <c r="R12" s="3"/>
      <c r="S12" s="3"/>
      <c r="T12" s="3"/>
      <c r="U12" s="3"/>
      <c r="V12" s="3"/>
      <c r="W12" s="2"/>
      <c r="X12" s="25"/>
      <c r="Y12" s="3"/>
      <c r="Z12" s="3"/>
      <c r="AA12" s="29"/>
      <c r="AB12" s="31"/>
      <c r="AC12" s="27"/>
      <c r="AD12" s="27"/>
      <c r="AE12" s="27"/>
      <c r="AF12" s="3"/>
      <c r="AG12" s="3"/>
      <c r="AH12" s="3"/>
      <c r="AI12" s="3"/>
      <c r="AJ12" s="2"/>
      <c r="AK12" s="25"/>
      <c r="AL12" s="3"/>
      <c r="AM12" s="29"/>
      <c r="AN12" s="51"/>
      <c r="AO12" s="26" t="s">
        <v>24</v>
      </c>
      <c r="AP12" s="27">
        <v>10173.6</v>
      </c>
      <c r="AQ12" s="27">
        <v>7733.0752000000002</v>
      </c>
      <c r="AR12" s="24">
        <f t="shared" si="2"/>
        <v>1.3155956378130138</v>
      </c>
      <c r="AS12" s="3"/>
      <c r="AT12" s="3"/>
      <c r="AU12" s="3"/>
      <c r="AV12" s="29"/>
      <c r="AW12" s="25"/>
      <c r="AX12" s="25"/>
      <c r="AY12" s="41"/>
      <c r="AZ12" s="3"/>
      <c r="BA12" s="51"/>
      <c r="BB12" s="26" t="s">
        <v>29</v>
      </c>
      <c r="BC12" s="27">
        <v>539.09199999999998</v>
      </c>
      <c r="BD12" s="27">
        <v>1737.5572999999999</v>
      </c>
      <c r="BE12" s="24">
        <f t="shared" si="3"/>
        <v>0.31025854514265516</v>
      </c>
      <c r="BF12" s="3"/>
      <c r="BG12" s="3"/>
      <c r="BH12" s="3"/>
      <c r="BI12" s="29"/>
      <c r="BJ12" s="25"/>
      <c r="BK12" s="25"/>
      <c r="BL12" s="41"/>
      <c r="BM12" s="3"/>
      <c r="BN12" s="58"/>
      <c r="BO12" s="28" t="s">
        <v>29</v>
      </c>
      <c r="BP12" s="23">
        <v>8141.81</v>
      </c>
      <c r="BQ12" s="23">
        <v>20382.900000000001</v>
      </c>
      <c r="BR12" s="24">
        <f t="shared" si="4"/>
        <v>0.39944316068861641</v>
      </c>
      <c r="BS12" s="3"/>
      <c r="BT12" s="3"/>
      <c r="BU12" s="3"/>
      <c r="BV12" s="30"/>
      <c r="BW12" s="2"/>
      <c r="BX12" s="25"/>
      <c r="BY12" s="41"/>
    </row>
    <row r="13" spans="1:77" ht="17" x14ac:dyDescent="0.2">
      <c r="A13" s="40" t="s">
        <v>27</v>
      </c>
      <c r="B13" s="22" t="s">
        <v>23</v>
      </c>
      <c r="C13" s="23">
        <v>1007.028</v>
      </c>
      <c r="D13" s="23">
        <v>1692.454</v>
      </c>
      <c r="E13" s="24">
        <f t="shared" si="5"/>
        <v>0.59501055863261276</v>
      </c>
      <c r="F13" s="3"/>
      <c r="G13" s="3"/>
      <c r="H13" s="3"/>
      <c r="I13" s="22" t="s">
        <v>27</v>
      </c>
      <c r="J13" s="2">
        <v>1056.1410000000001</v>
      </c>
      <c r="K13" s="25">
        <f>J13/D13</f>
        <v>0.62402936800645692</v>
      </c>
      <c r="L13" s="41"/>
      <c r="M13" s="3"/>
      <c r="N13" s="3"/>
      <c r="O13" s="3"/>
      <c r="P13" s="27"/>
      <c r="Q13" s="27"/>
      <c r="R13" s="3"/>
      <c r="S13" s="3"/>
      <c r="T13" s="3"/>
      <c r="U13" s="3"/>
      <c r="V13" s="22"/>
      <c r="W13" s="2"/>
      <c r="X13" s="25"/>
      <c r="Y13" s="3"/>
      <c r="Z13" s="3"/>
      <c r="AA13" s="29"/>
      <c r="AB13" s="31"/>
      <c r="AC13" s="27"/>
      <c r="AD13" s="27"/>
      <c r="AE13" s="27"/>
      <c r="AF13" s="3"/>
      <c r="AG13" s="3"/>
      <c r="AH13" s="3"/>
      <c r="AI13" s="22"/>
      <c r="AJ13" s="2"/>
      <c r="AK13" s="25"/>
      <c r="AL13" s="3"/>
      <c r="AM13" s="29"/>
      <c r="AN13" s="51"/>
      <c r="AO13" s="26" t="s">
        <v>26</v>
      </c>
      <c r="AP13" s="27">
        <v>5008.72</v>
      </c>
      <c r="AQ13" s="27">
        <v>7733.0752000000002</v>
      </c>
      <c r="AR13" s="24">
        <f t="shared" si="2"/>
        <v>0.64770093015518593</v>
      </c>
      <c r="AS13" s="3"/>
      <c r="AT13" s="3"/>
      <c r="AU13" s="3"/>
      <c r="AV13" s="29"/>
      <c r="AW13" s="25"/>
      <c r="AX13" s="25"/>
      <c r="AY13" s="41"/>
      <c r="AZ13" s="3"/>
      <c r="BA13" s="50" t="s">
        <v>27</v>
      </c>
      <c r="BB13" s="26" t="s">
        <v>23</v>
      </c>
      <c r="BC13" s="27">
        <v>485.69400000000002</v>
      </c>
      <c r="BD13" s="27">
        <v>1301.6898000000001</v>
      </c>
      <c r="BE13" s="24">
        <f t="shared" si="3"/>
        <v>0.37312576314264734</v>
      </c>
      <c r="BF13" s="3"/>
      <c r="BG13" s="3"/>
      <c r="BH13" s="3"/>
      <c r="BI13" s="26" t="s">
        <v>27</v>
      </c>
      <c r="BJ13" s="25">
        <v>634.09199999999987</v>
      </c>
      <c r="BK13" s="25">
        <f>BJ13/BD13</f>
        <v>0.48712988301821203</v>
      </c>
      <c r="BL13" s="41"/>
      <c r="BM13" s="3"/>
      <c r="BN13" s="57" t="s">
        <v>27</v>
      </c>
      <c r="BO13" s="28" t="s">
        <v>23</v>
      </c>
      <c r="BP13" s="23">
        <v>8947.5609999999997</v>
      </c>
      <c r="BQ13" s="23">
        <v>20382.900000000001</v>
      </c>
      <c r="BR13" s="24">
        <f t="shared" si="4"/>
        <v>0.4389738947843535</v>
      </c>
      <c r="BS13" s="3"/>
      <c r="BT13" s="3"/>
      <c r="BU13" s="3"/>
      <c r="BV13" s="28" t="s">
        <v>27</v>
      </c>
      <c r="BW13" s="2">
        <v>8859.6669999999995</v>
      </c>
      <c r="BX13" s="25">
        <f>BW13/BQ13</f>
        <v>0.4346617507812921</v>
      </c>
      <c r="BY13" s="41"/>
    </row>
    <row r="14" spans="1:77" ht="17" x14ac:dyDescent="0.2">
      <c r="A14" s="42"/>
      <c r="B14" s="22" t="s">
        <v>24</v>
      </c>
      <c r="C14" s="23">
        <v>601.27200000000005</v>
      </c>
      <c r="D14" s="23">
        <v>1692.454</v>
      </c>
      <c r="E14" s="24">
        <f t="shared" si="5"/>
        <v>0.35526637651599396</v>
      </c>
      <c r="F14" s="3"/>
      <c r="G14" s="3"/>
      <c r="H14" s="3"/>
      <c r="I14" s="25"/>
      <c r="J14" s="2"/>
      <c r="K14" s="25"/>
      <c r="L14" s="41"/>
      <c r="M14" s="3"/>
      <c r="N14" s="3"/>
      <c r="O14" s="3"/>
      <c r="P14" s="27"/>
      <c r="Q14" s="27"/>
      <c r="R14" s="3"/>
      <c r="S14" s="3"/>
      <c r="T14" s="3"/>
      <c r="U14" s="3"/>
      <c r="V14" s="25"/>
      <c r="W14" s="2"/>
      <c r="X14" s="25"/>
      <c r="Y14" s="3"/>
      <c r="Z14" s="3"/>
      <c r="AA14" s="29"/>
      <c r="AB14" s="31"/>
      <c r="AC14" s="27"/>
      <c r="AD14" s="27"/>
      <c r="AE14" s="27"/>
      <c r="AF14" s="3"/>
      <c r="AG14" s="3"/>
      <c r="AH14" s="3"/>
      <c r="AI14" s="25"/>
      <c r="AJ14" s="2"/>
      <c r="AK14" s="25"/>
      <c r="AL14" s="3"/>
      <c r="AM14" s="29"/>
      <c r="AN14" s="50" t="s">
        <v>32</v>
      </c>
      <c r="AO14" s="26" t="s">
        <v>23</v>
      </c>
      <c r="AP14" s="27">
        <v>5975.89</v>
      </c>
      <c r="AQ14" s="27">
        <v>7733.0752000000002</v>
      </c>
      <c r="AR14" s="24">
        <f t="shared" si="2"/>
        <v>0.77277019108775769</v>
      </c>
      <c r="AS14" s="3"/>
      <c r="AT14" s="3"/>
      <c r="AU14" s="3"/>
      <c r="AV14" s="26" t="s">
        <v>32</v>
      </c>
      <c r="AW14" s="25">
        <v>6202.6893333333328</v>
      </c>
      <c r="AX14" s="25">
        <f>AW14/AQ14</f>
        <v>0.80209867005215885</v>
      </c>
      <c r="AY14" s="41"/>
      <c r="AZ14" s="3"/>
      <c r="BA14" s="51"/>
      <c r="BB14" s="26" t="s">
        <v>24</v>
      </c>
      <c r="BC14" s="27">
        <v>710.85</v>
      </c>
      <c r="BD14" s="27">
        <v>1301.6898000000001</v>
      </c>
      <c r="BE14" s="24">
        <f t="shared" si="3"/>
        <v>0.54609784911889148</v>
      </c>
      <c r="BF14" s="3"/>
      <c r="BG14" s="3"/>
      <c r="BH14" s="3"/>
      <c r="BI14" s="29"/>
      <c r="BJ14" s="25"/>
      <c r="BK14" s="25"/>
      <c r="BL14" s="41"/>
      <c r="BM14" s="3"/>
      <c r="BN14" s="58"/>
      <c r="BO14" s="28" t="s">
        <v>24</v>
      </c>
      <c r="BP14" s="23">
        <v>5315.3869999999997</v>
      </c>
      <c r="BQ14" s="23">
        <v>20382.900000000001</v>
      </c>
      <c r="BR14" s="24">
        <f t="shared" si="4"/>
        <v>0.26077677857419695</v>
      </c>
      <c r="BS14" s="3"/>
      <c r="BT14" s="3"/>
      <c r="BU14" s="3"/>
      <c r="BV14" s="30"/>
      <c r="BW14" s="2"/>
      <c r="BX14" s="25"/>
      <c r="BY14" s="41"/>
    </row>
    <row r="15" spans="1:77" ht="17" x14ac:dyDescent="0.2">
      <c r="A15" s="42"/>
      <c r="B15" s="22" t="s">
        <v>26</v>
      </c>
      <c r="C15" s="23">
        <v>1583.028</v>
      </c>
      <c r="D15" s="23">
        <v>1692.454</v>
      </c>
      <c r="E15" s="24">
        <f t="shared" si="5"/>
        <v>0.93534477155656814</v>
      </c>
      <c r="F15" s="3"/>
      <c r="G15" s="3"/>
      <c r="H15" s="3"/>
      <c r="I15" s="25"/>
      <c r="J15" s="2"/>
      <c r="K15" s="25"/>
      <c r="L15" s="41"/>
      <c r="M15" s="3"/>
      <c r="N15" s="3"/>
      <c r="O15" s="3"/>
      <c r="P15" s="27"/>
      <c r="Q15" s="27"/>
      <c r="R15" s="3"/>
      <c r="S15" s="3"/>
      <c r="T15" s="3"/>
      <c r="U15" s="3"/>
      <c r="V15" s="25"/>
      <c r="W15" s="2"/>
      <c r="X15" s="25"/>
      <c r="Y15" s="3"/>
      <c r="Z15" s="3"/>
      <c r="AA15" s="31"/>
      <c r="AB15" s="31"/>
      <c r="AC15" s="27"/>
      <c r="AD15" s="27"/>
      <c r="AE15" s="27"/>
      <c r="AF15" s="3"/>
      <c r="AG15" s="3"/>
      <c r="AH15" s="3"/>
      <c r="AI15" s="25"/>
      <c r="AJ15" s="2"/>
      <c r="AK15" s="25"/>
      <c r="AL15" s="3"/>
      <c r="AM15" s="29"/>
      <c r="AN15" s="51"/>
      <c r="AO15" s="26" t="s">
        <v>24</v>
      </c>
      <c r="AP15" s="27">
        <v>6638.09</v>
      </c>
      <c r="AQ15" s="27">
        <v>7733.0752000000002</v>
      </c>
      <c r="AR15" s="24">
        <f t="shared" si="2"/>
        <v>0.85840235977531942</v>
      </c>
      <c r="AS15" s="3"/>
      <c r="AT15" s="3"/>
      <c r="AU15" s="3"/>
      <c r="AV15" s="29"/>
      <c r="AW15" s="25"/>
      <c r="AX15" s="25"/>
      <c r="AY15" s="41"/>
      <c r="AZ15" s="3"/>
      <c r="BA15" s="51"/>
      <c r="BB15" s="26" t="s">
        <v>26</v>
      </c>
      <c r="BC15" s="27">
        <v>590.94799999999998</v>
      </c>
      <c r="BD15" s="27">
        <v>1301.6898000000001</v>
      </c>
      <c r="BE15" s="24">
        <f t="shared" si="3"/>
        <v>0.45398527360358815</v>
      </c>
      <c r="BF15" s="3"/>
      <c r="BG15" s="3"/>
      <c r="BH15" s="3"/>
      <c r="BI15" s="29"/>
      <c r="BJ15" s="25"/>
      <c r="BK15" s="25"/>
      <c r="BL15" s="41"/>
      <c r="BM15" s="3"/>
      <c r="BN15" s="58"/>
      <c r="BO15" s="28" t="s">
        <v>26</v>
      </c>
      <c r="BP15" s="23">
        <v>6062.3130000000001</v>
      </c>
      <c r="BQ15" s="23">
        <v>20382.900000000001</v>
      </c>
      <c r="BR15" s="24">
        <f t="shared" si="4"/>
        <v>0.29742151509353426</v>
      </c>
      <c r="BS15" s="3"/>
      <c r="BT15" s="3"/>
      <c r="BU15" s="3"/>
      <c r="BV15" s="30"/>
      <c r="BW15" s="2"/>
      <c r="BX15" s="25"/>
      <c r="BY15" s="41"/>
    </row>
    <row r="16" spans="1:77" ht="17" x14ac:dyDescent="0.2">
      <c r="A16" s="42"/>
      <c r="B16" s="22" t="s">
        <v>28</v>
      </c>
      <c r="C16" s="23">
        <v>1342.2950000000001</v>
      </c>
      <c r="D16" s="23">
        <v>1692.454</v>
      </c>
      <c r="E16" s="24">
        <f t="shared" si="5"/>
        <v>0.79310575058465405</v>
      </c>
      <c r="F16" s="3"/>
      <c r="G16" s="3"/>
      <c r="H16" s="3"/>
      <c r="I16" s="25"/>
      <c r="J16" s="2"/>
      <c r="K16" s="25"/>
      <c r="L16" s="41"/>
      <c r="M16" s="3"/>
      <c r="N16" s="3"/>
      <c r="O16" s="3"/>
      <c r="P16" s="27"/>
      <c r="Q16" s="27"/>
      <c r="R16" s="3"/>
      <c r="S16" s="3"/>
      <c r="T16" s="3"/>
      <c r="U16" s="3"/>
      <c r="V16" s="25"/>
      <c r="W16" s="2"/>
      <c r="X16" s="25"/>
      <c r="Y16" s="3"/>
      <c r="Z16" s="3"/>
      <c r="AA16" s="29"/>
      <c r="AB16" s="31"/>
      <c r="AC16" s="27"/>
      <c r="AD16" s="27"/>
      <c r="AE16" s="27"/>
      <c r="AF16" s="3"/>
      <c r="AG16" s="3"/>
      <c r="AH16" s="3"/>
      <c r="AI16" s="25"/>
      <c r="AJ16" s="2"/>
      <c r="AK16" s="25"/>
      <c r="AL16" s="3"/>
      <c r="AM16" s="29"/>
      <c r="AN16" s="51"/>
      <c r="AO16" s="26" t="s">
        <v>26</v>
      </c>
      <c r="AP16" s="27">
        <v>5854.51</v>
      </c>
      <c r="AQ16" s="27">
        <v>7733.0752000000002</v>
      </c>
      <c r="AR16" s="24">
        <f t="shared" si="2"/>
        <v>0.75707397750380079</v>
      </c>
      <c r="AS16" s="3"/>
      <c r="AT16" s="3"/>
      <c r="AU16" s="3"/>
      <c r="AV16" s="29"/>
      <c r="AW16" s="25"/>
      <c r="AX16" s="25"/>
      <c r="AY16" s="41"/>
      <c r="AZ16" s="3"/>
      <c r="BA16" s="51"/>
      <c r="BB16" s="26" t="s">
        <v>28</v>
      </c>
      <c r="BC16" s="27">
        <v>583.87300000000005</v>
      </c>
      <c r="BD16" s="27">
        <v>1301.6898000000001</v>
      </c>
      <c r="BE16" s="24">
        <f t="shared" si="3"/>
        <v>0.44855003089061618</v>
      </c>
      <c r="BF16" s="3"/>
      <c r="BG16" s="3"/>
      <c r="BH16" s="3"/>
      <c r="BI16" s="29"/>
      <c r="BJ16" s="25"/>
      <c r="BK16" s="25"/>
      <c r="BL16" s="41"/>
      <c r="BM16" s="3"/>
      <c r="BN16" s="58"/>
      <c r="BO16" s="28" t="s">
        <v>28</v>
      </c>
      <c r="BP16" s="23">
        <v>9075.8639999999996</v>
      </c>
      <c r="BQ16" s="23">
        <v>20382.900000000001</v>
      </c>
      <c r="BR16" s="24">
        <f t="shared" si="4"/>
        <v>0.4452685339181372</v>
      </c>
      <c r="BS16" s="3"/>
      <c r="BT16" s="3"/>
      <c r="BU16" s="3"/>
      <c r="BV16" s="30"/>
      <c r="BW16" s="2"/>
      <c r="BX16" s="25"/>
      <c r="BY16" s="41"/>
    </row>
    <row r="17" spans="1:77" ht="18" thickBot="1" x14ac:dyDescent="0.25">
      <c r="A17" s="42"/>
      <c r="B17" s="22" t="s">
        <v>29</v>
      </c>
      <c r="C17" s="23">
        <v>390.12599999999998</v>
      </c>
      <c r="D17" s="23">
        <v>1692.454</v>
      </c>
      <c r="E17" s="24">
        <f t="shared" si="5"/>
        <v>0.23050907144300523</v>
      </c>
      <c r="F17" s="3"/>
      <c r="G17" s="3"/>
      <c r="H17" s="3"/>
      <c r="I17" s="25"/>
      <c r="J17" s="2"/>
      <c r="K17" s="25"/>
      <c r="L17" s="41"/>
      <c r="M17" s="3"/>
      <c r="N17" s="3"/>
      <c r="O17" s="3"/>
      <c r="P17" s="27"/>
      <c r="Q17" s="27"/>
      <c r="R17" s="3"/>
      <c r="S17" s="3"/>
      <c r="T17" s="3"/>
      <c r="U17" s="3"/>
      <c r="V17" s="25"/>
      <c r="W17" s="2"/>
      <c r="X17" s="25"/>
      <c r="Y17" s="3"/>
      <c r="Z17" s="3"/>
      <c r="AA17" s="29"/>
      <c r="AB17" s="31"/>
      <c r="AC17" s="27"/>
      <c r="AD17" s="27"/>
      <c r="AE17" s="27"/>
      <c r="AF17" s="3"/>
      <c r="AG17" s="3"/>
      <c r="AH17" s="3"/>
      <c r="AI17" s="25"/>
      <c r="AJ17" s="2"/>
      <c r="AK17" s="25"/>
      <c r="AL17" s="3"/>
      <c r="AM17" s="31"/>
      <c r="AN17" s="56" t="s">
        <v>33</v>
      </c>
      <c r="AO17" s="53" t="s">
        <v>23</v>
      </c>
      <c r="AP17" s="54">
        <v>4887.25</v>
      </c>
      <c r="AQ17" s="54">
        <v>7733.0752000000002</v>
      </c>
      <c r="AR17" s="46">
        <f t="shared" si="2"/>
        <v>0.63199307825171547</v>
      </c>
      <c r="AS17" s="6"/>
      <c r="AT17" s="6"/>
      <c r="AU17" s="6"/>
      <c r="AV17" s="53" t="s">
        <v>33</v>
      </c>
      <c r="AW17" s="47">
        <v>3658.159000000001</v>
      </c>
      <c r="AX17" s="47">
        <f>AW17/AQ17</f>
        <v>0.47305359192679269</v>
      </c>
      <c r="AY17" s="49"/>
      <c r="AZ17" s="3"/>
      <c r="BA17" s="50" t="s">
        <v>30</v>
      </c>
      <c r="BB17" s="26" t="s">
        <v>23</v>
      </c>
      <c r="BC17" s="27">
        <v>604.46249999999998</v>
      </c>
      <c r="BD17" s="27">
        <v>1301.6898000000001</v>
      </c>
      <c r="BE17" s="24">
        <f t="shared" si="3"/>
        <v>0.46436754747559666</v>
      </c>
      <c r="BF17" s="3"/>
      <c r="BG17" s="3"/>
      <c r="BH17" s="3"/>
      <c r="BI17" s="26" t="s">
        <v>30</v>
      </c>
      <c r="BJ17" s="25">
        <v>645.45249999999987</v>
      </c>
      <c r="BK17" s="25">
        <f>BJ17/BD17</f>
        <v>0.4958573847624832</v>
      </c>
      <c r="BL17" s="41"/>
      <c r="BM17" s="3"/>
      <c r="BN17" s="58"/>
      <c r="BO17" s="28" t="s">
        <v>29</v>
      </c>
      <c r="BP17" s="23">
        <v>10554.018</v>
      </c>
      <c r="BQ17" s="23">
        <v>20382.900000000001</v>
      </c>
      <c r="BR17" s="24">
        <f t="shared" si="4"/>
        <v>0.51778785158147267</v>
      </c>
      <c r="BS17" s="3"/>
      <c r="BT17" s="3"/>
      <c r="BU17" s="3"/>
      <c r="BV17" s="30"/>
      <c r="BW17" s="2"/>
      <c r="BX17" s="25"/>
      <c r="BY17" s="41"/>
    </row>
    <row r="18" spans="1:77" ht="17" x14ac:dyDescent="0.2">
      <c r="A18" s="40" t="s">
        <v>30</v>
      </c>
      <c r="B18" s="22" t="s">
        <v>23</v>
      </c>
      <c r="C18" s="23">
        <v>594.5</v>
      </c>
      <c r="D18" s="23">
        <v>1299.502</v>
      </c>
      <c r="E18" s="24">
        <f t="shared" si="5"/>
        <v>0.45748294346603546</v>
      </c>
      <c r="F18" s="3"/>
      <c r="G18" s="3"/>
      <c r="H18" s="3"/>
      <c r="I18" s="22" t="s">
        <v>30</v>
      </c>
      <c r="J18" s="2">
        <v>1076.8150000000001</v>
      </c>
      <c r="K18" s="25">
        <f>J18/D18</f>
        <v>0.82863666235219346</v>
      </c>
      <c r="L18" s="41"/>
      <c r="M18" s="3"/>
      <c r="N18" s="3"/>
      <c r="O18" s="3"/>
      <c r="P18" s="27"/>
      <c r="Q18" s="27"/>
      <c r="R18" s="3"/>
      <c r="S18" s="3"/>
      <c r="T18" s="3"/>
      <c r="U18" s="3"/>
      <c r="V18" s="22"/>
      <c r="W18" s="2"/>
      <c r="X18" s="25"/>
      <c r="Y18" s="3"/>
      <c r="Z18" s="3"/>
      <c r="AA18" s="29"/>
      <c r="AB18" s="31"/>
      <c r="AC18" s="27"/>
      <c r="AD18" s="27"/>
      <c r="AE18" s="27"/>
      <c r="AF18" s="3"/>
      <c r="AG18" s="3"/>
      <c r="AH18" s="3"/>
      <c r="AI18" s="22"/>
      <c r="AJ18" s="2"/>
      <c r="AK18" s="25"/>
      <c r="AL18" s="3"/>
      <c r="AM18" s="29"/>
      <c r="AN18" s="31"/>
      <c r="AO18" s="31"/>
      <c r="AP18" s="27"/>
      <c r="AQ18" s="27"/>
      <c r="AR18" s="27"/>
      <c r="AS18" s="3"/>
      <c r="AT18" s="3"/>
      <c r="AU18" s="3"/>
      <c r="AV18" s="22"/>
      <c r="AW18" s="2"/>
      <c r="AX18" s="25"/>
      <c r="AY18" s="3"/>
      <c r="AZ18" s="3"/>
      <c r="BA18" s="51"/>
      <c r="BB18" s="26" t="s">
        <v>24</v>
      </c>
      <c r="BC18" s="27">
        <v>573.20950000000005</v>
      </c>
      <c r="BD18" s="27">
        <v>1301.6898000000001</v>
      </c>
      <c r="BE18" s="24">
        <f t="shared" si="3"/>
        <v>0.44035798697969364</v>
      </c>
      <c r="BF18" s="3"/>
      <c r="BG18" s="3"/>
      <c r="BH18" s="3"/>
      <c r="BI18" s="29"/>
      <c r="BJ18" s="25"/>
      <c r="BK18" s="25"/>
      <c r="BL18" s="41"/>
      <c r="BM18" s="3"/>
      <c r="BN18" s="57" t="s">
        <v>30</v>
      </c>
      <c r="BO18" s="28" t="s">
        <v>23</v>
      </c>
      <c r="BP18" s="23">
        <v>9601.7389999999996</v>
      </c>
      <c r="BQ18" s="23">
        <v>20382.900000000001</v>
      </c>
      <c r="BR18" s="24">
        <f t="shared" si="4"/>
        <v>0.47106834650613988</v>
      </c>
      <c r="BS18" s="3"/>
      <c r="BT18" s="3"/>
      <c r="BU18" s="3"/>
      <c r="BV18" s="28" t="s">
        <v>30</v>
      </c>
      <c r="BW18" s="2">
        <v>7668.1530000000002</v>
      </c>
      <c r="BX18" s="25">
        <f>BW18/BQ18</f>
        <v>0.37620520141883634</v>
      </c>
      <c r="BY18" s="41"/>
    </row>
    <row r="19" spans="1:77" ht="17" x14ac:dyDescent="0.2">
      <c r="A19" s="42"/>
      <c r="B19" s="22" t="s">
        <v>24</v>
      </c>
      <c r="C19" s="23">
        <v>417.04700000000003</v>
      </c>
      <c r="D19" s="23">
        <v>1299.502</v>
      </c>
      <c r="E19" s="24">
        <f t="shared" si="5"/>
        <v>0.32092832485059664</v>
      </c>
      <c r="F19" s="3"/>
      <c r="G19" s="3"/>
      <c r="H19" s="3"/>
      <c r="I19" s="25"/>
      <c r="J19" s="2"/>
      <c r="K19" s="25"/>
      <c r="L19" s="41"/>
      <c r="M19" s="3"/>
      <c r="N19" s="3"/>
      <c r="O19" s="3"/>
      <c r="P19" s="3"/>
      <c r="Q19" s="3"/>
      <c r="R19" s="3"/>
      <c r="S19" s="3"/>
      <c r="T19" s="3"/>
      <c r="U19" s="3"/>
      <c r="V19" s="25"/>
      <c r="W19" s="2"/>
      <c r="X19" s="25"/>
      <c r="Y19" s="3"/>
      <c r="Z19" s="3"/>
      <c r="AA19" s="31"/>
      <c r="AB19" s="31"/>
      <c r="AC19" s="27"/>
      <c r="AD19" s="27"/>
      <c r="AE19" s="27"/>
      <c r="AF19" s="3"/>
      <c r="AG19" s="3"/>
      <c r="AH19" s="3"/>
      <c r="AI19" s="25"/>
      <c r="AJ19" s="2"/>
      <c r="AK19" s="25"/>
      <c r="AL19" s="3"/>
      <c r="AM19" s="29"/>
      <c r="AN19" s="29"/>
      <c r="AO19" s="31"/>
      <c r="AP19" s="27"/>
      <c r="AQ19" s="27"/>
      <c r="AR19" s="27"/>
      <c r="AS19" s="3"/>
      <c r="AT19" s="3"/>
      <c r="AU19" s="3"/>
      <c r="AV19" s="25"/>
      <c r="AW19" s="2"/>
      <c r="AX19" s="25"/>
      <c r="AY19" s="3"/>
      <c r="AZ19" s="3"/>
      <c r="BA19" s="51"/>
      <c r="BB19" s="26" t="s">
        <v>26</v>
      </c>
      <c r="BC19" s="27">
        <v>566.41049999999996</v>
      </c>
      <c r="BD19" s="27">
        <v>1301.6898000000001</v>
      </c>
      <c r="BE19" s="24">
        <f t="shared" si="3"/>
        <v>0.43513477634994135</v>
      </c>
      <c r="BF19" s="3"/>
      <c r="BG19" s="3"/>
      <c r="BH19" s="3"/>
      <c r="BI19" s="29"/>
      <c r="BJ19" s="25"/>
      <c r="BK19" s="25"/>
      <c r="BL19" s="41"/>
      <c r="BM19" s="3"/>
      <c r="BN19" s="58"/>
      <c r="BO19" s="28" t="s">
        <v>24</v>
      </c>
      <c r="BP19" s="23">
        <v>11607.227000000001</v>
      </c>
      <c r="BQ19" s="23">
        <v>20382.900000000001</v>
      </c>
      <c r="BR19" s="24">
        <f t="shared" si="4"/>
        <v>0.56945905636587535</v>
      </c>
      <c r="BS19" s="3"/>
      <c r="BT19" s="3"/>
      <c r="BU19" s="3"/>
      <c r="BV19" s="30"/>
      <c r="BW19" s="2"/>
      <c r="BX19" s="25"/>
      <c r="BY19" s="41"/>
    </row>
    <row r="20" spans="1:77" ht="17" x14ac:dyDescent="0.2">
      <c r="A20" s="42"/>
      <c r="B20" s="22" t="s">
        <v>26</v>
      </c>
      <c r="C20" s="23">
        <v>677.07</v>
      </c>
      <c r="D20" s="23">
        <v>1299.502</v>
      </c>
      <c r="E20" s="24">
        <f t="shared" si="5"/>
        <v>0.52102266868384972</v>
      </c>
      <c r="F20" s="3"/>
      <c r="G20" s="3"/>
      <c r="H20" s="3"/>
      <c r="I20" s="25"/>
      <c r="J20" s="2"/>
      <c r="K20" s="25"/>
      <c r="L20" s="41"/>
      <c r="M20" s="3"/>
      <c r="N20" s="3"/>
      <c r="O20" s="3"/>
      <c r="P20" s="3"/>
      <c r="Q20" s="3"/>
      <c r="R20" s="3"/>
      <c r="S20" s="3"/>
      <c r="T20" s="3"/>
      <c r="U20" s="3"/>
      <c r="V20" s="25"/>
      <c r="W20" s="2"/>
      <c r="X20" s="25"/>
      <c r="Y20" s="3"/>
      <c r="Z20" s="3"/>
      <c r="AA20" s="29"/>
      <c r="AB20" s="31"/>
      <c r="AC20" s="27"/>
      <c r="AD20" s="27"/>
      <c r="AE20" s="27"/>
      <c r="AF20" s="3"/>
      <c r="AG20" s="3"/>
      <c r="AH20" s="3"/>
      <c r="AI20" s="25"/>
      <c r="AJ20" s="2"/>
      <c r="AK20" s="25"/>
      <c r="AL20" s="3"/>
      <c r="AM20" s="31"/>
      <c r="AN20" s="31"/>
      <c r="AO20" s="31"/>
      <c r="AP20" s="27"/>
      <c r="AQ20" s="27"/>
      <c r="AR20" s="27"/>
      <c r="AS20" s="3"/>
      <c r="AT20" s="3"/>
      <c r="AU20" s="3"/>
      <c r="AV20" s="25"/>
      <c r="AW20" s="2"/>
      <c r="AX20" s="25"/>
      <c r="AY20" s="3"/>
      <c r="AZ20" s="3"/>
      <c r="BA20" s="51"/>
      <c r="BB20" s="26" t="s">
        <v>28</v>
      </c>
      <c r="BC20" s="27">
        <v>678.22249999999997</v>
      </c>
      <c r="BD20" s="27">
        <v>1301.6898000000001</v>
      </c>
      <c r="BE20" s="24">
        <f t="shared" si="3"/>
        <v>0.52103235348390986</v>
      </c>
      <c r="BF20" s="3"/>
      <c r="BG20" s="3"/>
      <c r="BH20" s="3"/>
      <c r="BI20" s="29"/>
      <c r="BJ20" s="25"/>
      <c r="BK20" s="25"/>
      <c r="BL20" s="41"/>
      <c r="BM20" s="3"/>
      <c r="BN20" s="58"/>
      <c r="BO20" s="28" t="s">
        <v>26</v>
      </c>
      <c r="BP20" s="23">
        <v>6943.0360000000001</v>
      </c>
      <c r="BQ20" s="23">
        <v>20382.900000000001</v>
      </c>
      <c r="BR20" s="24">
        <f t="shared" si="4"/>
        <v>0.34063043040980429</v>
      </c>
      <c r="BS20" s="3"/>
      <c r="BT20" s="3"/>
      <c r="BU20" s="3"/>
      <c r="BV20" s="30"/>
      <c r="BW20" s="2"/>
      <c r="BX20" s="25"/>
      <c r="BY20" s="41"/>
    </row>
    <row r="21" spans="1:77" ht="18" thickBot="1" x14ac:dyDescent="0.25">
      <c r="A21" s="42"/>
      <c r="B21" s="22" t="s">
        <v>28</v>
      </c>
      <c r="C21" s="23">
        <v>795.26800000000003</v>
      </c>
      <c r="D21" s="23">
        <v>1299.502</v>
      </c>
      <c r="E21" s="24">
        <f t="shared" si="5"/>
        <v>0.61197905043624412</v>
      </c>
      <c r="F21" s="3"/>
      <c r="G21" s="3"/>
      <c r="H21" s="3"/>
      <c r="I21" s="25"/>
      <c r="J21" s="2"/>
      <c r="K21" s="25"/>
      <c r="L21" s="41"/>
      <c r="M21" s="3"/>
      <c r="N21" s="3"/>
      <c r="O21" s="3"/>
      <c r="P21" s="3"/>
      <c r="Q21" s="3"/>
      <c r="R21" s="3"/>
      <c r="S21" s="3"/>
      <c r="T21" s="3"/>
      <c r="U21" s="3"/>
      <c r="V21" s="25"/>
      <c r="W21" s="2"/>
      <c r="X21" s="25"/>
      <c r="Y21" s="3"/>
      <c r="Z21" s="3"/>
      <c r="AA21" s="29"/>
      <c r="AB21" s="31"/>
      <c r="AC21" s="27"/>
      <c r="AD21" s="27"/>
      <c r="AE21" s="27"/>
      <c r="AF21" s="3"/>
      <c r="AG21" s="3"/>
      <c r="AH21" s="3"/>
      <c r="AI21" s="25"/>
      <c r="AJ21" s="2"/>
      <c r="AK21" s="25"/>
      <c r="AL21" s="3"/>
      <c r="AM21" s="29"/>
      <c r="AN21" s="29"/>
      <c r="AO21" s="31"/>
      <c r="AP21" s="27"/>
      <c r="AQ21" s="27"/>
      <c r="AR21" s="27"/>
      <c r="AS21" s="3"/>
      <c r="AT21" s="3"/>
      <c r="AU21" s="3"/>
      <c r="AV21" s="25"/>
      <c r="AW21" s="2"/>
      <c r="AX21" s="25"/>
      <c r="AY21" s="3"/>
      <c r="AZ21" s="3"/>
      <c r="BA21" s="52"/>
      <c r="BB21" s="53" t="s">
        <v>29</v>
      </c>
      <c r="BC21" s="54">
        <v>538.64449999999999</v>
      </c>
      <c r="BD21" s="54">
        <v>1301.6898000000001</v>
      </c>
      <c r="BE21" s="46">
        <f t="shared" si="3"/>
        <v>0.4138040414851526</v>
      </c>
      <c r="BF21" s="6"/>
      <c r="BG21" s="6"/>
      <c r="BH21" s="6"/>
      <c r="BI21" s="47"/>
      <c r="BJ21" s="47"/>
      <c r="BK21" s="47"/>
      <c r="BL21" s="49"/>
      <c r="BM21" s="3"/>
      <c r="BN21" s="58"/>
      <c r="BO21" s="28" t="s">
        <v>28</v>
      </c>
      <c r="BP21" s="23">
        <v>12017.727000000001</v>
      </c>
      <c r="BQ21" s="23">
        <v>20382.900000000001</v>
      </c>
      <c r="BR21" s="24">
        <f t="shared" si="4"/>
        <v>0.58959848696701644</v>
      </c>
      <c r="BS21" s="3"/>
      <c r="BT21" s="3"/>
      <c r="BU21" s="3"/>
      <c r="BV21" s="30"/>
      <c r="BW21" s="2"/>
      <c r="BX21" s="25"/>
      <c r="BY21" s="41"/>
    </row>
    <row r="22" spans="1:77" ht="18" thickBot="1" x14ac:dyDescent="0.25">
      <c r="A22" s="42"/>
      <c r="B22" s="22" t="s">
        <v>29</v>
      </c>
      <c r="C22" s="23">
        <v>749.74800000000005</v>
      </c>
      <c r="D22" s="23">
        <v>1299.502</v>
      </c>
      <c r="E22" s="24">
        <f t="shared" si="5"/>
        <v>0.57695024709465637</v>
      </c>
      <c r="F22" s="3"/>
      <c r="G22" s="3"/>
      <c r="H22" s="3"/>
      <c r="I22" s="25"/>
      <c r="J22" s="2"/>
      <c r="K22" s="25"/>
      <c r="L22" s="41"/>
      <c r="M22" s="3"/>
      <c r="N22" s="3"/>
      <c r="O22" s="3"/>
      <c r="P22" s="3"/>
      <c r="Q22" s="3"/>
      <c r="R22" s="3"/>
      <c r="S22" s="3"/>
      <c r="T22" s="3"/>
      <c r="U22" s="3"/>
      <c r="V22" s="25"/>
      <c r="W22" s="2"/>
      <c r="X22" s="25"/>
      <c r="Y22" s="3"/>
      <c r="Z22" s="3"/>
      <c r="AA22" s="31"/>
      <c r="AB22" s="31"/>
      <c r="AC22" s="27"/>
      <c r="AD22" s="27"/>
      <c r="AE22" s="27"/>
      <c r="AF22" s="3"/>
      <c r="AG22" s="3"/>
      <c r="AH22" s="3"/>
      <c r="AI22" s="25"/>
      <c r="AJ22" s="2"/>
      <c r="AK22" s="25"/>
      <c r="AL22" s="3"/>
      <c r="AM22" s="29"/>
      <c r="AN22" s="29"/>
      <c r="AO22" s="31"/>
      <c r="AP22" s="27"/>
      <c r="AQ22" s="27"/>
      <c r="AR22" s="27"/>
      <c r="AS22" s="3"/>
      <c r="AT22" s="3"/>
      <c r="AU22" s="3"/>
      <c r="AV22" s="25"/>
      <c r="AW22" s="2"/>
      <c r="AX22" s="25"/>
      <c r="AY22" s="3"/>
      <c r="AZ22" s="3"/>
      <c r="BA22" s="29"/>
      <c r="BB22" s="31"/>
      <c r="BC22" s="27"/>
      <c r="BD22" s="27"/>
      <c r="BE22" s="27"/>
      <c r="BF22" s="3"/>
      <c r="BG22" s="3"/>
      <c r="BH22" s="3"/>
      <c r="BI22" s="25"/>
      <c r="BJ22" s="27"/>
      <c r="BK22" s="25"/>
      <c r="BL22" s="3"/>
      <c r="BM22" s="3"/>
      <c r="BN22" s="59"/>
      <c r="BO22" s="60" t="s">
        <v>29</v>
      </c>
      <c r="BP22" s="45">
        <v>9019.7250000000004</v>
      </c>
      <c r="BQ22" s="45">
        <v>20382.900000000001</v>
      </c>
      <c r="BR22" s="46">
        <f t="shared" si="4"/>
        <v>0.44251431346864284</v>
      </c>
      <c r="BS22" s="6"/>
      <c r="BT22" s="6"/>
      <c r="BU22" s="6"/>
      <c r="BV22" s="61"/>
      <c r="BW22" s="48"/>
      <c r="BX22" s="47"/>
      <c r="BY22" s="49"/>
    </row>
    <row r="23" spans="1:77" x14ac:dyDescent="0.2">
      <c r="A23" s="40" t="s">
        <v>31</v>
      </c>
      <c r="B23" s="22" t="s">
        <v>23</v>
      </c>
      <c r="C23" s="23">
        <v>533.48900000000003</v>
      </c>
      <c r="D23" s="23">
        <v>1299.502</v>
      </c>
      <c r="E23" s="24">
        <f t="shared" si="5"/>
        <v>0.41053341972540253</v>
      </c>
      <c r="F23" s="3"/>
      <c r="G23" s="3"/>
      <c r="H23" s="3"/>
      <c r="I23" s="22" t="s">
        <v>31</v>
      </c>
      <c r="J23" s="2">
        <v>523.03599999999994</v>
      </c>
      <c r="K23" s="25">
        <f>J23/D23</f>
        <v>0.40248956908107875</v>
      </c>
      <c r="L23" s="41"/>
      <c r="M23" s="3"/>
      <c r="N23" s="3"/>
      <c r="O23" s="3"/>
      <c r="P23" s="3"/>
      <c r="Q23" s="3"/>
      <c r="R23" s="3"/>
      <c r="S23" s="3"/>
      <c r="T23" s="3"/>
      <c r="U23" s="3"/>
      <c r="V23" s="22"/>
      <c r="W23" s="2"/>
      <c r="X23" s="25"/>
      <c r="Y23" s="3"/>
      <c r="Z23" s="3"/>
      <c r="AA23" s="29"/>
      <c r="AB23" s="31"/>
      <c r="AC23" s="27"/>
      <c r="AD23" s="27"/>
      <c r="AE23" s="27"/>
      <c r="AF23" s="3"/>
      <c r="AG23" s="3"/>
      <c r="AH23" s="3"/>
      <c r="AI23" s="22"/>
      <c r="AJ23" s="2"/>
      <c r="AK23" s="25"/>
      <c r="AL23" s="3"/>
      <c r="AM23" s="29"/>
      <c r="AN23" s="29"/>
      <c r="AO23" s="31"/>
      <c r="AP23" s="27"/>
      <c r="AQ23" s="27"/>
      <c r="AR23" s="27"/>
      <c r="AS23" s="3"/>
      <c r="AT23" s="3"/>
      <c r="AU23" s="3"/>
      <c r="AV23" s="22"/>
      <c r="AW23" s="2"/>
      <c r="AX23" s="25"/>
      <c r="AY23" s="3"/>
      <c r="AZ23" s="3"/>
      <c r="BA23" s="31"/>
      <c r="BB23" s="31"/>
      <c r="BC23" s="27"/>
      <c r="BD23" s="27"/>
      <c r="BE23" s="27"/>
      <c r="BF23" s="3"/>
      <c r="BG23" s="3"/>
      <c r="BH23" s="3"/>
      <c r="BI23" s="22"/>
      <c r="BJ23" s="2"/>
      <c r="BK23" s="25"/>
      <c r="BL23" s="3"/>
      <c r="BM23" s="3"/>
      <c r="BN23" s="29"/>
      <c r="BO23" s="31"/>
      <c r="BP23" s="27"/>
      <c r="BQ23" s="27"/>
      <c r="BR23" s="27"/>
      <c r="BS23" s="3"/>
      <c r="BT23" s="3"/>
      <c r="BU23" s="3"/>
      <c r="BV23" s="22"/>
      <c r="BW23" s="2"/>
      <c r="BX23" s="25"/>
      <c r="BY23" s="3"/>
    </row>
    <row r="24" spans="1:77" x14ac:dyDescent="0.2">
      <c r="A24" s="42"/>
      <c r="B24" s="22" t="s">
        <v>24</v>
      </c>
      <c r="C24" s="23">
        <v>274.93099999999998</v>
      </c>
      <c r="D24" s="23">
        <v>1299.502</v>
      </c>
      <c r="E24" s="24">
        <f t="shared" si="5"/>
        <v>0.21156643083273438</v>
      </c>
      <c r="F24" s="3"/>
      <c r="G24" s="3"/>
      <c r="H24" s="3"/>
      <c r="I24" s="25"/>
      <c r="J24" s="2"/>
      <c r="K24" s="25"/>
      <c r="L24" s="41"/>
      <c r="M24" s="3"/>
      <c r="N24" s="3"/>
      <c r="O24" s="3"/>
      <c r="P24" s="3"/>
      <c r="Q24" s="3"/>
      <c r="R24" s="3"/>
      <c r="S24" s="3"/>
      <c r="T24" s="3"/>
      <c r="U24" s="3"/>
      <c r="V24" s="25"/>
      <c r="W24" s="2"/>
      <c r="X24" s="25"/>
      <c r="Y24" s="3"/>
      <c r="Z24" s="3"/>
      <c r="AA24" s="29"/>
      <c r="AB24" s="31"/>
      <c r="AC24" s="27"/>
      <c r="AD24" s="27"/>
      <c r="AE24" s="27"/>
      <c r="AF24" s="3"/>
      <c r="AG24" s="3"/>
      <c r="AH24" s="3"/>
      <c r="AI24" s="25"/>
      <c r="AJ24" s="2"/>
      <c r="AK24" s="25"/>
      <c r="AL24" s="3"/>
      <c r="AM24" s="29"/>
      <c r="AN24" s="31"/>
      <c r="AO24" s="31"/>
      <c r="AP24" s="27"/>
      <c r="AQ24" s="27"/>
      <c r="AR24" s="27"/>
      <c r="AS24" s="3"/>
      <c r="AT24" s="3"/>
      <c r="AU24" s="3"/>
      <c r="AV24" s="25"/>
      <c r="AW24" s="2"/>
      <c r="AX24" s="25"/>
      <c r="AY24" s="3"/>
      <c r="AZ24" s="3"/>
      <c r="BA24" s="29"/>
      <c r="BB24" s="31"/>
      <c r="BC24" s="27"/>
      <c r="BD24" s="27"/>
      <c r="BE24" s="27"/>
      <c r="BF24" s="3"/>
      <c r="BG24" s="3"/>
      <c r="BH24" s="3"/>
      <c r="BI24" s="25"/>
      <c r="BJ24" s="2"/>
      <c r="BK24" s="25"/>
      <c r="BL24" s="3"/>
      <c r="BM24" s="3"/>
      <c r="BN24" s="29"/>
      <c r="BO24" s="31"/>
      <c r="BP24" s="27"/>
      <c r="BQ24" s="27"/>
      <c r="BR24" s="27"/>
      <c r="BS24" s="3"/>
      <c r="BT24" s="3"/>
      <c r="BU24" s="3"/>
      <c r="BV24" s="25"/>
      <c r="BW24" s="2"/>
      <c r="BX24" s="25"/>
      <c r="BY24" s="3"/>
    </row>
    <row r="25" spans="1:77" x14ac:dyDescent="0.2">
      <c r="A25" s="42"/>
      <c r="B25" s="22" t="s">
        <v>26</v>
      </c>
      <c r="C25" s="23">
        <v>410.07</v>
      </c>
      <c r="D25" s="23">
        <v>1299.502</v>
      </c>
      <c r="E25" s="24">
        <f t="shared" si="5"/>
        <v>0.3155593450414082</v>
      </c>
      <c r="F25" s="3"/>
      <c r="G25" s="3"/>
      <c r="H25" s="3"/>
      <c r="I25" s="25"/>
      <c r="J25" s="2"/>
      <c r="K25" s="25"/>
      <c r="L25" s="41"/>
      <c r="M25" s="3"/>
      <c r="N25" s="3"/>
      <c r="O25" s="3"/>
      <c r="P25" s="3"/>
      <c r="Q25" s="3"/>
      <c r="R25" s="3"/>
      <c r="S25" s="3"/>
      <c r="T25" s="3"/>
      <c r="U25" s="3"/>
      <c r="V25" s="25"/>
      <c r="W25" s="2"/>
      <c r="X25" s="25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25"/>
      <c r="AJ25" s="2"/>
      <c r="AK25" s="25"/>
      <c r="AL25" s="3"/>
      <c r="AM25" s="29"/>
      <c r="AN25" s="29"/>
      <c r="AO25" s="31"/>
      <c r="AP25" s="27"/>
      <c r="AQ25" s="27"/>
      <c r="AR25" s="27"/>
      <c r="AS25" s="3"/>
      <c r="AT25" s="3"/>
      <c r="AU25" s="3"/>
      <c r="AV25" s="25"/>
      <c r="AW25" s="2"/>
      <c r="AX25" s="25"/>
      <c r="AY25" s="3"/>
      <c r="AZ25" s="3"/>
      <c r="BA25" s="29"/>
      <c r="BB25" s="31"/>
      <c r="BC25" s="27"/>
      <c r="BD25" s="27"/>
      <c r="BE25" s="27"/>
      <c r="BF25" s="3"/>
      <c r="BG25" s="3"/>
      <c r="BH25" s="3"/>
      <c r="BI25" s="25"/>
      <c r="BJ25" s="2"/>
      <c r="BK25" s="25"/>
      <c r="BL25" s="3"/>
      <c r="BM25" s="3"/>
      <c r="BN25" s="31"/>
      <c r="BO25" s="31"/>
      <c r="BP25" s="27"/>
      <c r="BQ25" s="27"/>
      <c r="BR25" s="27"/>
      <c r="BS25" s="3"/>
      <c r="BT25" s="3"/>
      <c r="BU25" s="3"/>
      <c r="BV25" s="25"/>
      <c r="BW25" s="2"/>
      <c r="BX25" s="25"/>
      <c r="BY25" s="3"/>
    </row>
    <row r="26" spans="1:77" x14ac:dyDescent="0.2">
      <c r="A26" s="42"/>
      <c r="B26" s="22" t="s">
        <v>28</v>
      </c>
      <c r="C26" s="23">
        <v>442.58199999999999</v>
      </c>
      <c r="D26" s="23">
        <v>1299.502</v>
      </c>
      <c r="E26" s="24">
        <f t="shared" si="5"/>
        <v>0.34057815994126983</v>
      </c>
      <c r="F26" s="3"/>
      <c r="G26" s="3"/>
      <c r="H26" s="3"/>
      <c r="I26" s="25"/>
      <c r="J26" s="2"/>
      <c r="K26" s="3"/>
      <c r="L26" s="41"/>
      <c r="M26" s="3"/>
      <c r="N26" s="3"/>
      <c r="O26" s="3"/>
      <c r="P26" s="3"/>
      <c r="Q26" s="3"/>
      <c r="R26" s="3"/>
      <c r="S26" s="3"/>
      <c r="T26" s="3"/>
      <c r="U26" s="3"/>
      <c r="V26" s="25"/>
      <c r="W26" s="2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25"/>
      <c r="AJ26" s="2"/>
      <c r="AK26" s="3"/>
      <c r="AL26" s="3"/>
      <c r="AM26" s="29"/>
      <c r="AN26" s="29"/>
      <c r="AO26" s="31"/>
      <c r="AP26" s="27"/>
      <c r="AQ26" s="27"/>
      <c r="AR26" s="27"/>
      <c r="AS26" s="3"/>
      <c r="AT26" s="3"/>
      <c r="AU26" s="3"/>
      <c r="AV26" s="25"/>
      <c r="AW26" s="2"/>
      <c r="AX26" s="3"/>
      <c r="AY26" s="3"/>
      <c r="AZ26" s="3"/>
      <c r="BA26" s="29"/>
      <c r="BB26" s="31"/>
      <c r="BC26" s="27"/>
      <c r="BD26" s="27"/>
      <c r="BE26" s="27"/>
      <c r="BF26" s="3"/>
      <c r="BG26" s="3"/>
      <c r="BH26" s="3"/>
      <c r="BI26" s="25"/>
      <c r="BJ26" s="2"/>
      <c r="BK26" s="3"/>
      <c r="BL26" s="3"/>
      <c r="BM26" s="3"/>
      <c r="BN26" s="29"/>
      <c r="BO26" s="31"/>
      <c r="BP26" s="27"/>
      <c r="BQ26" s="27"/>
      <c r="BR26" s="27"/>
      <c r="BS26" s="3"/>
      <c r="BT26" s="3"/>
      <c r="BU26" s="3"/>
      <c r="BV26" s="25"/>
      <c r="BW26" s="2"/>
      <c r="BX26" s="3"/>
      <c r="BY26" s="3"/>
    </row>
    <row r="27" spans="1:77" x14ac:dyDescent="0.2">
      <c r="A27" s="42"/>
      <c r="B27" s="22" t="s">
        <v>29</v>
      </c>
      <c r="C27" s="23">
        <v>386.98399999999998</v>
      </c>
      <c r="D27" s="23">
        <v>1299.502</v>
      </c>
      <c r="E27" s="24">
        <f t="shared" si="5"/>
        <v>0.29779407803912578</v>
      </c>
      <c r="F27" s="3"/>
      <c r="G27" s="3"/>
      <c r="H27" s="3"/>
      <c r="I27" s="25"/>
      <c r="J27" s="2"/>
      <c r="K27" s="25"/>
      <c r="L27" s="41"/>
      <c r="M27" s="3"/>
      <c r="N27" s="3"/>
      <c r="O27" s="3"/>
      <c r="P27" s="3"/>
      <c r="Q27" s="3"/>
      <c r="R27" s="3"/>
      <c r="S27" s="3"/>
      <c r="T27" s="3"/>
      <c r="U27" s="3"/>
      <c r="V27" s="25"/>
      <c r="W27" s="2"/>
      <c r="X27" s="25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25"/>
      <c r="AJ27" s="2"/>
      <c r="AK27" s="25"/>
      <c r="AL27" s="3"/>
      <c r="AM27" s="29"/>
      <c r="AN27" s="29"/>
      <c r="AO27" s="31"/>
      <c r="AP27" s="27"/>
      <c r="AQ27" s="27"/>
      <c r="AR27" s="27"/>
      <c r="AS27" s="3"/>
      <c r="AT27" s="3"/>
      <c r="AU27" s="3"/>
      <c r="AV27" s="25"/>
      <c r="AW27" s="2"/>
      <c r="AX27" s="25"/>
      <c r="AY27" s="3"/>
      <c r="AZ27" s="3"/>
      <c r="BA27" s="31"/>
      <c r="BB27" s="31"/>
      <c r="BC27" s="27"/>
      <c r="BD27" s="27"/>
      <c r="BE27" s="27"/>
      <c r="BF27" s="3"/>
      <c r="BG27" s="3"/>
      <c r="BH27" s="3"/>
      <c r="BI27" s="25"/>
      <c r="BJ27" s="2"/>
      <c r="BK27" s="25"/>
      <c r="BL27" s="3"/>
      <c r="BM27" s="3"/>
      <c r="BN27" s="31"/>
      <c r="BO27" s="31"/>
      <c r="BP27" s="27"/>
      <c r="BQ27" s="27"/>
      <c r="BR27" s="27"/>
      <c r="BS27" s="3"/>
      <c r="BT27" s="3"/>
      <c r="BU27" s="3"/>
      <c r="BV27" s="25"/>
      <c r="BW27" s="2"/>
      <c r="BX27" s="25"/>
      <c r="BY27" s="3"/>
    </row>
    <row r="28" spans="1:77" x14ac:dyDescent="0.2">
      <c r="A28" s="40" t="s">
        <v>32</v>
      </c>
      <c r="B28" s="22" t="s">
        <v>23</v>
      </c>
      <c r="C28" s="23">
        <v>447.38299999999998</v>
      </c>
      <c r="D28" s="23">
        <v>1299.502</v>
      </c>
      <c r="E28" s="24">
        <f t="shared" si="5"/>
        <v>0.34427265213905017</v>
      </c>
      <c r="F28" s="3"/>
      <c r="G28" s="3"/>
      <c r="H28" s="3"/>
      <c r="I28" s="22" t="s">
        <v>32</v>
      </c>
      <c r="J28" s="2">
        <v>423.61399999999998</v>
      </c>
      <c r="K28" s="25">
        <f>J28/D28</f>
        <v>0.32598179918153264</v>
      </c>
      <c r="L28" s="41"/>
      <c r="M28" s="3"/>
      <c r="N28" s="3"/>
      <c r="O28" s="3"/>
      <c r="P28" s="3"/>
      <c r="Q28" s="3"/>
      <c r="R28" s="3"/>
      <c r="S28" s="3"/>
      <c r="T28" s="3"/>
      <c r="U28" s="3"/>
      <c r="V28" s="22"/>
      <c r="W28" s="2"/>
      <c r="X28" s="25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22"/>
      <c r="AJ28" s="2"/>
      <c r="AK28" s="25"/>
      <c r="AL28" s="3"/>
      <c r="AM28" s="31"/>
      <c r="AN28" s="31"/>
      <c r="AO28" s="31"/>
      <c r="AP28" s="27"/>
      <c r="AQ28" s="27"/>
      <c r="AR28" s="27"/>
      <c r="AS28" s="3"/>
      <c r="AT28" s="3"/>
      <c r="AU28" s="3"/>
      <c r="AV28" s="22"/>
      <c r="AW28" s="2"/>
      <c r="AX28" s="25"/>
      <c r="AY28" s="3"/>
      <c r="AZ28" s="3"/>
      <c r="BA28" s="29"/>
      <c r="BB28" s="31"/>
      <c r="BC28" s="27"/>
      <c r="BD28" s="27"/>
      <c r="BE28" s="27"/>
      <c r="BF28" s="3"/>
      <c r="BG28" s="3"/>
      <c r="BH28" s="3"/>
      <c r="BI28" s="22"/>
      <c r="BJ28" s="2"/>
      <c r="BK28" s="25"/>
      <c r="BL28" s="3"/>
      <c r="BM28" s="3"/>
      <c r="BN28" s="29"/>
      <c r="BO28" s="31"/>
      <c r="BP28" s="27"/>
      <c r="BQ28" s="27"/>
      <c r="BR28" s="27"/>
      <c r="BS28" s="3"/>
      <c r="BT28" s="3"/>
      <c r="BU28" s="3"/>
      <c r="BV28" s="22"/>
      <c r="BW28" s="2"/>
      <c r="BX28" s="25"/>
      <c r="BY28" s="3"/>
    </row>
    <row r="29" spans="1:77" x14ac:dyDescent="0.2">
      <c r="A29" s="42"/>
      <c r="B29" s="22" t="s">
        <v>24</v>
      </c>
      <c r="C29" s="23">
        <v>333.62200000000001</v>
      </c>
      <c r="D29" s="23">
        <v>1299.502</v>
      </c>
      <c r="E29" s="24">
        <f t="shared" si="5"/>
        <v>0.25673065528179256</v>
      </c>
      <c r="F29" s="3"/>
      <c r="G29" s="3"/>
      <c r="H29" s="3"/>
      <c r="I29" s="25"/>
      <c r="J29" s="2"/>
      <c r="K29" s="25"/>
      <c r="L29" s="41"/>
      <c r="M29" s="3"/>
      <c r="N29" s="3"/>
      <c r="O29" s="3"/>
      <c r="P29" s="3"/>
      <c r="Q29" s="3"/>
      <c r="R29" s="3"/>
      <c r="S29" s="3"/>
      <c r="T29" s="3"/>
      <c r="U29" s="3"/>
      <c r="V29" s="25"/>
      <c r="W29" s="2"/>
      <c r="X29" s="25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25"/>
      <c r="AJ29" s="2"/>
      <c r="AK29" s="25"/>
      <c r="AL29" s="3"/>
      <c r="AM29" s="29"/>
      <c r="AN29" s="29"/>
      <c r="AO29" s="31"/>
      <c r="AP29" s="27"/>
      <c r="AQ29" s="27"/>
      <c r="AR29" s="27"/>
      <c r="AS29" s="3"/>
      <c r="AT29" s="3"/>
      <c r="AU29" s="3"/>
      <c r="AV29" s="25"/>
      <c r="AW29" s="2"/>
      <c r="AX29" s="25"/>
      <c r="AY29" s="3"/>
      <c r="AZ29" s="3"/>
      <c r="BA29" s="31"/>
      <c r="BB29" s="31"/>
      <c r="BC29" s="27"/>
      <c r="BD29" s="27"/>
      <c r="BE29" s="27"/>
      <c r="BF29" s="3"/>
      <c r="BG29" s="3"/>
      <c r="BH29" s="3"/>
      <c r="BI29" s="25"/>
      <c r="BJ29" s="2"/>
      <c r="BK29" s="25"/>
      <c r="BL29" s="3"/>
      <c r="BM29" s="3"/>
      <c r="BN29" s="29"/>
      <c r="BO29" s="31"/>
      <c r="BP29" s="27"/>
      <c r="BQ29" s="27"/>
      <c r="BR29" s="27"/>
      <c r="BS29" s="3"/>
      <c r="BT29" s="3"/>
      <c r="BU29" s="3"/>
      <c r="BV29" s="25"/>
      <c r="BW29" s="2"/>
      <c r="BX29" s="25"/>
      <c r="BY29" s="3"/>
    </row>
    <row r="30" spans="1:77" x14ac:dyDescent="0.2">
      <c r="A30" s="42"/>
      <c r="B30" s="22" t="s">
        <v>26</v>
      </c>
      <c r="C30" s="23">
        <v>224.07499999999999</v>
      </c>
      <c r="D30" s="23">
        <v>1299.502</v>
      </c>
      <c r="E30" s="24">
        <f t="shared" si="5"/>
        <v>0.17243143912052464</v>
      </c>
      <c r="F30" s="3"/>
      <c r="G30" s="3"/>
      <c r="H30" s="3"/>
      <c r="I30" s="25"/>
      <c r="J30" s="2"/>
      <c r="K30" s="3"/>
      <c r="L30" s="41"/>
      <c r="M30" s="3"/>
      <c r="N30" s="3"/>
      <c r="O30" s="3"/>
      <c r="P30" s="3"/>
      <c r="Q30" s="3"/>
      <c r="R30" s="3"/>
      <c r="S30" s="3"/>
      <c r="T30" s="3"/>
      <c r="U30" s="3"/>
      <c r="V30" s="25"/>
      <c r="W30" s="2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25"/>
      <c r="AJ30" s="2"/>
      <c r="AK30" s="3"/>
      <c r="AL30" s="3"/>
      <c r="AM30" s="29"/>
      <c r="AN30" s="29"/>
      <c r="AO30" s="31"/>
      <c r="AP30" s="27"/>
      <c r="AQ30" s="27"/>
      <c r="AR30" s="27"/>
      <c r="AS30" s="3"/>
      <c r="AT30" s="3"/>
      <c r="AU30" s="3"/>
      <c r="AV30" s="25"/>
      <c r="AW30" s="2"/>
      <c r="AX30" s="3"/>
      <c r="AY30" s="3"/>
      <c r="AZ30" s="3"/>
      <c r="BA30" s="29"/>
      <c r="BB30" s="31"/>
      <c r="BC30" s="27"/>
      <c r="BD30" s="27"/>
      <c r="BE30" s="27"/>
      <c r="BF30" s="3"/>
      <c r="BG30" s="3"/>
      <c r="BH30" s="3"/>
      <c r="BI30" s="25"/>
      <c r="BJ30" s="2"/>
      <c r="BK30" s="3"/>
      <c r="BL30" s="3"/>
      <c r="BM30" s="3"/>
      <c r="BN30" s="31"/>
      <c r="BO30" s="31"/>
      <c r="BP30" s="27"/>
      <c r="BQ30" s="27"/>
      <c r="BR30" s="27"/>
      <c r="BS30" s="3"/>
      <c r="BT30" s="3"/>
      <c r="BU30" s="3"/>
      <c r="BV30" s="25"/>
      <c r="BW30" s="2"/>
      <c r="BX30" s="3"/>
      <c r="BY30" s="3"/>
    </row>
    <row r="31" spans="1:77" x14ac:dyDescent="0.2">
      <c r="A31" s="42"/>
      <c r="B31" s="22" t="s">
        <v>28</v>
      </c>
      <c r="C31" s="23">
        <v>300.76100000000002</v>
      </c>
      <c r="D31" s="23">
        <v>1299.502</v>
      </c>
      <c r="E31" s="24">
        <f t="shared" si="5"/>
        <v>0.23144327596263803</v>
      </c>
      <c r="F31" s="3"/>
      <c r="G31" s="3"/>
      <c r="H31" s="3"/>
      <c r="I31" s="25"/>
      <c r="J31" s="2"/>
      <c r="K31" s="3"/>
      <c r="L31" s="41"/>
      <c r="M31" s="3"/>
      <c r="N31" s="3"/>
      <c r="O31" s="3"/>
      <c r="P31" s="3"/>
      <c r="Q31" s="3"/>
      <c r="R31" s="3"/>
      <c r="S31" s="3"/>
      <c r="T31" s="3"/>
      <c r="U31" s="3"/>
      <c r="V31" s="25"/>
      <c r="W31" s="2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25"/>
      <c r="AJ31" s="2"/>
      <c r="AK31" s="3"/>
      <c r="AL31" s="3"/>
      <c r="AM31" s="29"/>
      <c r="AN31" s="29"/>
      <c r="AO31" s="31"/>
      <c r="AP31" s="27"/>
      <c r="AQ31" s="27"/>
      <c r="AR31" s="27"/>
      <c r="AS31" s="3"/>
      <c r="AT31" s="3"/>
      <c r="AU31" s="3"/>
      <c r="AV31" s="25"/>
      <c r="AW31" s="2"/>
      <c r="AX31" s="3"/>
      <c r="AY31" s="3"/>
      <c r="AZ31" s="3"/>
      <c r="BA31" s="29"/>
      <c r="BB31" s="31"/>
      <c r="BC31" s="27"/>
      <c r="BD31" s="27"/>
      <c r="BE31" s="27"/>
      <c r="BF31" s="3"/>
      <c r="BG31" s="3"/>
      <c r="BH31" s="3"/>
      <c r="BI31" s="25"/>
      <c r="BJ31" s="2"/>
      <c r="BK31" s="3"/>
      <c r="BL31" s="3"/>
      <c r="BM31" s="3"/>
      <c r="BN31" s="29"/>
      <c r="BO31" s="31"/>
      <c r="BP31" s="27"/>
      <c r="BQ31" s="27"/>
      <c r="BR31" s="27"/>
      <c r="BS31" s="3"/>
      <c r="BT31" s="3"/>
      <c r="BU31" s="3"/>
      <c r="BV31" s="25"/>
      <c r="BW31" s="2"/>
      <c r="BX31" s="3"/>
      <c r="BY31" s="3"/>
    </row>
    <row r="32" spans="1:77" x14ac:dyDescent="0.2">
      <c r="A32" s="42"/>
      <c r="B32" s="22" t="s">
        <v>29</v>
      </c>
      <c r="C32" s="23">
        <v>346.50200000000001</v>
      </c>
      <c r="D32" s="23">
        <v>1299.502</v>
      </c>
      <c r="E32" s="24">
        <f t="shared" si="5"/>
        <v>0.26664214445225942</v>
      </c>
      <c r="F32" s="3"/>
      <c r="G32" s="3"/>
      <c r="H32" s="3"/>
      <c r="I32" s="25"/>
      <c r="J32" s="2"/>
      <c r="K32" s="25"/>
      <c r="L32" s="41"/>
      <c r="M32" s="3"/>
      <c r="N32" s="3"/>
      <c r="O32" s="3"/>
      <c r="P32" s="3"/>
      <c r="Q32" s="3"/>
      <c r="R32" s="3"/>
      <c r="S32" s="3"/>
      <c r="T32" s="3"/>
      <c r="U32" s="3"/>
      <c r="V32" s="25"/>
      <c r="W32" s="2"/>
      <c r="X32" s="25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25"/>
      <c r="AJ32" s="2"/>
      <c r="AK32" s="25"/>
      <c r="AL32" s="3"/>
      <c r="AM32" s="29"/>
      <c r="AN32" s="31"/>
      <c r="AO32" s="31"/>
      <c r="AP32" s="27"/>
      <c r="AQ32" s="27"/>
      <c r="AR32" s="27"/>
      <c r="AS32" s="3"/>
      <c r="AT32" s="3"/>
      <c r="AU32" s="3"/>
      <c r="AV32" s="25"/>
      <c r="AW32" s="2"/>
      <c r="AX32" s="25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25"/>
      <c r="BJ32" s="2"/>
      <c r="BK32" s="25"/>
      <c r="BL32" s="3"/>
      <c r="BM32" s="3"/>
      <c r="BN32" s="29"/>
      <c r="BO32" s="31"/>
      <c r="BP32" s="27"/>
      <c r="BQ32" s="27"/>
      <c r="BR32" s="27"/>
      <c r="BS32" s="3"/>
      <c r="BT32" s="3"/>
      <c r="BU32" s="3"/>
      <c r="BV32" s="25"/>
      <c r="BW32" s="2"/>
      <c r="BX32" s="25"/>
      <c r="BY32" s="3"/>
    </row>
    <row r="33" spans="1:77" x14ac:dyDescent="0.2">
      <c r="A33" s="40" t="s">
        <v>33</v>
      </c>
      <c r="B33" s="22" t="s">
        <v>23</v>
      </c>
      <c r="C33" s="23">
        <v>473.904</v>
      </c>
      <c r="D33" s="23">
        <v>1299.502</v>
      </c>
      <c r="E33" s="24">
        <f t="shared" si="5"/>
        <v>0.36468123942864267</v>
      </c>
      <c r="F33" s="3"/>
      <c r="G33" s="3"/>
      <c r="H33" s="3"/>
      <c r="I33" s="22" t="s">
        <v>33</v>
      </c>
      <c r="J33" s="2">
        <v>732.49400000000003</v>
      </c>
      <c r="K33" s="25">
        <f>J33/D33</f>
        <v>0.56367285313912563</v>
      </c>
      <c r="L33" s="41"/>
      <c r="M33" s="3"/>
      <c r="N33" s="3"/>
      <c r="O33" s="3"/>
      <c r="P33" s="3"/>
      <c r="Q33" s="3"/>
      <c r="R33" s="3"/>
      <c r="S33" s="3"/>
      <c r="T33" s="3"/>
      <c r="U33" s="3"/>
      <c r="V33" s="22"/>
      <c r="W33" s="2"/>
      <c r="X33" s="25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22"/>
      <c r="AJ33" s="2"/>
      <c r="AK33" s="25"/>
      <c r="AL33" s="3"/>
      <c r="AM33" s="29"/>
      <c r="AN33" s="29"/>
      <c r="AO33" s="31"/>
      <c r="AP33" s="27"/>
      <c r="AQ33" s="27"/>
      <c r="AR33" s="27"/>
      <c r="AS33" s="3"/>
      <c r="AT33" s="3"/>
      <c r="AU33" s="3"/>
      <c r="AV33" s="22"/>
      <c r="AW33" s="2"/>
      <c r="AX33" s="25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22"/>
      <c r="BJ33" s="2"/>
      <c r="BK33" s="25"/>
      <c r="BL33" s="3"/>
      <c r="BM33" s="3"/>
      <c r="BN33" s="29"/>
      <c r="BO33" s="31"/>
      <c r="BP33" s="27"/>
      <c r="BQ33" s="27"/>
      <c r="BR33" s="27"/>
      <c r="BS33" s="3"/>
      <c r="BT33" s="3"/>
      <c r="BU33" s="3"/>
      <c r="BV33" s="22"/>
      <c r="BW33" s="2"/>
      <c r="BX33" s="25"/>
      <c r="BY33" s="3"/>
    </row>
    <row r="34" spans="1:77" x14ac:dyDescent="0.2">
      <c r="A34" s="42"/>
      <c r="B34" s="22" t="s">
        <v>24</v>
      </c>
      <c r="C34" s="23">
        <v>582.101</v>
      </c>
      <c r="D34" s="23">
        <v>1299.502</v>
      </c>
      <c r="E34" s="24">
        <f t="shared" si="5"/>
        <v>0.44794159608834772</v>
      </c>
      <c r="F34" s="3"/>
      <c r="G34" s="3"/>
      <c r="H34" s="3"/>
      <c r="I34" s="25"/>
      <c r="J34" s="2"/>
      <c r="K34" s="3"/>
      <c r="L34" s="41"/>
      <c r="M34" s="3"/>
      <c r="N34" s="3"/>
      <c r="O34" s="3"/>
      <c r="P34" s="3"/>
      <c r="Q34" s="3"/>
      <c r="R34" s="3"/>
      <c r="S34" s="3"/>
      <c r="T34" s="3"/>
      <c r="U34" s="3"/>
      <c r="V34" s="25"/>
      <c r="W34" s="2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25"/>
      <c r="AJ34" s="2"/>
      <c r="AK34" s="3"/>
      <c r="AL34" s="3"/>
      <c r="AM34" s="29"/>
      <c r="AN34" s="29"/>
      <c r="AO34" s="31"/>
      <c r="AP34" s="27"/>
      <c r="AQ34" s="27"/>
      <c r="AR34" s="27"/>
      <c r="AS34" s="3"/>
      <c r="AT34" s="3"/>
      <c r="AU34" s="3"/>
      <c r="AV34" s="25"/>
      <c r="AW34" s="2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25"/>
      <c r="BJ34" s="2"/>
      <c r="BK34" s="3"/>
      <c r="BL34" s="3"/>
      <c r="BM34" s="3"/>
      <c r="BN34" s="29"/>
      <c r="BO34" s="31"/>
      <c r="BP34" s="27"/>
      <c r="BQ34" s="27"/>
      <c r="BR34" s="27"/>
      <c r="BS34" s="3"/>
      <c r="BT34" s="3"/>
      <c r="BU34" s="3"/>
      <c r="BV34" s="25"/>
      <c r="BW34" s="2"/>
      <c r="BX34" s="3"/>
      <c r="BY34" s="3"/>
    </row>
    <row r="35" spans="1:77" x14ac:dyDescent="0.2">
      <c r="A35" s="42"/>
      <c r="B35" s="22" t="s">
        <v>26</v>
      </c>
      <c r="C35" s="23">
        <v>566.45399999999995</v>
      </c>
      <c r="D35" s="23">
        <v>1299.502</v>
      </c>
      <c r="E35" s="24">
        <f t="shared" si="5"/>
        <v>0.43590082970245525</v>
      </c>
      <c r="F35" s="3"/>
      <c r="G35" s="3"/>
      <c r="H35" s="3"/>
      <c r="I35" s="25"/>
      <c r="J35" s="2"/>
      <c r="K35" s="3"/>
      <c r="L35" s="41"/>
      <c r="M35" s="3"/>
      <c r="N35" s="3"/>
      <c r="O35" s="3"/>
      <c r="P35" s="3"/>
      <c r="Q35" s="3"/>
      <c r="R35" s="3"/>
      <c r="S35" s="3"/>
      <c r="T35" s="3"/>
      <c r="U35" s="3"/>
      <c r="V35" s="25"/>
      <c r="W35" s="2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25"/>
      <c r="AJ35" s="2"/>
      <c r="AK35" s="3"/>
      <c r="AL35" s="3"/>
      <c r="AM35" s="29"/>
      <c r="AN35" s="29"/>
      <c r="AO35" s="31"/>
      <c r="AP35" s="27"/>
      <c r="AQ35" s="27"/>
      <c r="AR35" s="27"/>
      <c r="AS35" s="3"/>
      <c r="AT35" s="3"/>
      <c r="AU35" s="3"/>
      <c r="AV35" s="25"/>
      <c r="AW35" s="2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25"/>
      <c r="BJ35" s="2"/>
      <c r="BK35" s="3"/>
      <c r="BL35" s="3"/>
      <c r="BM35" s="3"/>
      <c r="BN35" s="31"/>
      <c r="BO35" s="31"/>
      <c r="BP35" s="27"/>
      <c r="BQ35" s="27"/>
      <c r="BR35" s="27"/>
      <c r="BS35" s="3"/>
      <c r="BT35" s="3"/>
      <c r="BU35" s="3"/>
      <c r="BV35" s="25"/>
      <c r="BW35" s="2"/>
      <c r="BX35" s="3"/>
      <c r="BY35" s="3"/>
    </row>
    <row r="36" spans="1:77" x14ac:dyDescent="0.2">
      <c r="A36" s="42"/>
      <c r="B36" s="22" t="s">
        <v>28</v>
      </c>
      <c r="C36" s="23">
        <v>253.27600000000001</v>
      </c>
      <c r="D36" s="23">
        <v>1299.502</v>
      </c>
      <c r="E36" s="24">
        <f t="shared" si="5"/>
        <v>0.19490235490210867</v>
      </c>
      <c r="F36" s="3"/>
      <c r="G36" s="3"/>
      <c r="H36" s="3"/>
      <c r="I36" s="25"/>
      <c r="J36" s="2"/>
      <c r="K36" s="25"/>
      <c r="L36" s="41"/>
      <c r="M36" s="3"/>
      <c r="N36" s="3"/>
      <c r="O36" s="3"/>
      <c r="P36" s="3"/>
      <c r="Q36" s="3"/>
      <c r="R36" s="3"/>
      <c r="S36" s="3"/>
      <c r="T36" s="3"/>
      <c r="U36" s="3"/>
      <c r="V36" s="25"/>
      <c r="W36" s="2"/>
      <c r="X36" s="25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25"/>
      <c r="AJ36" s="2"/>
      <c r="AK36" s="25"/>
      <c r="AL36" s="3"/>
      <c r="AM36" s="31"/>
      <c r="AN36" s="31"/>
      <c r="AO36" s="31"/>
      <c r="AP36" s="27"/>
      <c r="AQ36" s="27"/>
      <c r="AR36" s="27"/>
      <c r="AS36" s="3"/>
      <c r="AT36" s="3"/>
      <c r="AU36" s="3"/>
      <c r="AV36" s="25"/>
      <c r="AW36" s="2"/>
      <c r="AX36" s="25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25"/>
      <c r="BJ36" s="2"/>
      <c r="BK36" s="25"/>
      <c r="BL36" s="3"/>
      <c r="BM36" s="3"/>
      <c r="BN36" s="29"/>
      <c r="BO36" s="31"/>
      <c r="BP36" s="27"/>
      <c r="BQ36" s="27"/>
      <c r="BR36" s="27"/>
      <c r="BS36" s="3"/>
      <c r="BT36" s="3"/>
      <c r="BU36" s="3"/>
      <c r="BV36" s="25"/>
      <c r="BW36" s="2"/>
      <c r="BX36" s="25"/>
      <c r="BY36" s="3"/>
    </row>
    <row r="37" spans="1:77" x14ac:dyDescent="0.2">
      <c r="A37" s="42"/>
      <c r="B37" s="22" t="s">
        <v>29</v>
      </c>
      <c r="C37" s="23">
        <v>581.125</v>
      </c>
      <c r="D37" s="23">
        <v>1299.502</v>
      </c>
      <c r="E37" s="24">
        <f t="shared" si="5"/>
        <v>0.44719053914499557</v>
      </c>
      <c r="F37" s="3"/>
      <c r="G37" s="3"/>
      <c r="H37" s="3"/>
      <c r="I37" s="25"/>
      <c r="J37" s="2"/>
      <c r="K37" s="3"/>
      <c r="L37" s="41"/>
      <c r="M37" s="3"/>
      <c r="N37" s="3"/>
      <c r="O37" s="3"/>
      <c r="P37" s="3"/>
      <c r="Q37" s="3"/>
      <c r="R37" s="3"/>
      <c r="S37" s="3"/>
      <c r="T37" s="3"/>
      <c r="U37" s="3"/>
      <c r="V37" s="25"/>
      <c r="W37" s="2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25"/>
      <c r="AJ37" s="2"/>
      <c r="AK37" s="3"/>
      <c r="AL37" s="3"/>
      <c r="AM37" s="29"/>
      <c r="AN37" s="29"/>
      <c r="AO37" s="31"/>
      <c r="AP37" s="27"/>
      <c r="AQ37" s="27"/>
      <c r="AR37" s="27"/>
      <c r="AS37" s="3"/>
      <c r="AT37" s="3"/>
      <c r="AU37" s="3"/>
      <c r="AV37" s="25"/>
      <c r="AW37" s="2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25"/>
      <c r="BJ37" s="2"/>
      <c r="BK37" s="3"/>
      <c r="BL37" s="3"/>
      <c r="BM37" s="3"/>
      <c r="BN37" s="29"/>
      <c r="BO37" s="31"/>
      <c r="BP37" s="27"/>
      <c r="BQ37" s="27"/>
      <c r="BR37" s="27"/>
      <c r="BS37" s="3"/>
      <c r="BT37" s="3"/>
      <c r="BU37" s="3"/>
      <c r="BV37" s="25"/>
      <c r="BW37" s="2"/>
      <c r="BX37" s="3"/>
      <c r="BY37" s="3"/>
    </row>
    <row r="38" spans="1:77" x14ac:dyDescent="0.2">
      <c r="A38" s="40" t="s">
        <v>34</v>
      </c>
      <c r="B38" s="22" t="s">
        <v>23</v>
      </c>
      <c r="C38" s="23">
        <v>7952.5780000000004</v>
      </c>
      <c r="D38" s="23">
        <v>16046.779</v>
      </c>
      <c r="E38" s="24">
        <f t="shared" si="5"/>
        <v>0.49558718294805459</v>
      </c>
      <c r="F38" s="3"/>
      <c r="G38" s="3"/>
      <c r="H38" s="3"/>
      <c r="I38" s="22" t="s">
        <v>34</v>
      </c>
      <c r="J38" s="2">
        <v>7554.1890000000003</v>
      </c>
      <c r="K38" s="25">
        <f>J38/D38</f>
        <v>0.47076045603918393</v>
      </c>
      <c r="L38" s="41"/>
      <c r="M38" s="3"/>
      <c r="N38" s="3"/>
      <c r="O38" s="3"/>
      <c r="P38" s="3"/>
      <c r="Q38" s="3"/>
      <c r="R38" s="3"/>
      <c r="S38" s="3"/>
      <c r="T38" s="3"/>
      <c r="U38" s="3"/>
      <c r="V38" s="22"/>
      <c r="W38" s="2"/>
      <c r="X38" s="25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22"/>
      <c r="AJ38" s="2"/>
      <c r="AK38" s="25"/>
      <c r="AL38" s="3"/>
      <c r="AM38" s="29"/>
      <c r="AN38" s="29"/>
      <c r="AO38" s="31"/>
      <c r="AP38" s="27"/>
      <c r="AQ38" s="27"/>
      <c r="AR38" s="27"/>
      <c r="AS38" s="3"/>
      <c r="AT38" s="3"/>
      <c r="AU38" s="3"/>
      <c r="AV38" s="22"/>
      <c r="AW38" s="2"/>
      <c r="AX38" s="25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22"/>
      <c r="BJ38" s="2"/>
      <c r="BK38" s="25"/>
      <c r="BL38" s="3"/>
      <c r="BM38" s="3"/>
      <c r="BN38" s="29"/>
      <c r="BO38" s="31"/>
      <c r="BP38" s="27"/>
      <c r="BQ38" s="27"/>
      <c r="BR38" s="27"/>
      <c r="BS38" s="3"/>
      <c r="BT38" s="3"/>
      <c r="BU38" s="3"/>
      <c r="BV38" s="22"/>
      <c r="BW38" s="2"/>
      <c r="BX38" s="25"/>
      <c r="BY38" s="3"/>
    </row>
    <row r="39" spans="1:77" x14ac:dyDescent="0.2">
      <c r="A39" s="42"/>
      <c r="B39" s="22" t="s">
        <v>24</v>
      </c>
      <c r="C39" s="23">
        <v>5595.125</v>
      </c>
      <c r="D39" s="23">
        <v>16046.779</v>
      </c>
      <c r="E39" s="24">
        <f t="shared" si="5"/>
        <v>0.34867589314964703</v>
      </c>
      <c r="F39" s="3"/>
      <c r="G39" s="3"/>
      <c r="H39" s="3"/>
      <c r="I39" s="25"/>
      <c r="J39" s="2"/>
      <c r="K39" s="25"/>
      <c r="L39" s="41"/>
      <c r="M39" s="3"/>
      <c r="N39" s="3"/>
      <c r="O39" s="3"/>
      <c r="P39" s="3"/>
      <c r="Q39" s="3"/>
      <c r="R39" s="3"/>
      <c r="S39" s="3"/>
      <c r="T39" s="3"/>
      <c r="U39" s="3"/>
      <c r="V39" s="25"/>
      <c r="W39" s="2"/>
      <c r="X39" s="25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25"/>
      <c r="AJ39" s="2"/>
      <c r="AK39" s="25"/>
      <c r="AL39" s="3"/>
      <c r="AM39" s="29"/>
      <c r="AN39" s="31"/>
      <c r="AO39" s="31"/>
      <c r="AP39" s="27"/>
      <c r="AQ39" s="27"/>
      <c r="AR39" s="27"/>
      <c r="AS39" s="3"/>
      <c r="AT39" s="3"/>
      <c r="AU39" s="3"/>
      <c r="AV39" s="25"/>
      <c r="AW39" s="2"/>
      <c r="AX39" s="25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25"/>
      <c r="BJ39" s="2"/>
      <c r="BK39" s="25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25"/>
      <c r="BW39" s="2"/>
      <c r="BX39" s="25"/>
      <c r="BY39" s="3"/>
    </row>
    <row r="40" spans="1:77" x14ac:dyDescent="0.2">
      <c r="A40" s="42"/>
      <c r="B40" s="22" t="s">
        <v>26</v>
      </c>
      <c r="C40" s="23">
        <v>5956.3230000000003</v>
      </c>
      <c r="D40" s="23">
        <v>16046.779</v>
      </c>
      <c r="E40" s="24">
        <f t="shared" si="5"/>
        <v>0.37118495867613061</v>
      </c>
      <c r="F40" s="3"/>
      <c r="G40" s="3"/>
      <c r="H40" s="3"/>
      <c r="I40" s="25"/>
      <c r="J40" s="2"/>
      <c r="K40" s="3"/>
      <c r="L40" s="41"/>
      <c r="M40" s="3"/>
      <c r="N40" s="3"/>
      <c r="O40" s="3"/>
      <c r="P40" s="3"/>
      <c r="Q40" s="3"/>
      <c r="R40" s="3"/>
      <c r="S40" s="3"/>
      <c r="T40" s="3"/>
      <c r="U40" s="3"/>
      <c r="V40" s="25"/>
      <c r="W40" s="2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25"/>
      <c r="AJ40" s="2"/>
      <c r="AK40" s="3"/>
      <c r="AL40" s="3"/>
      <c r="AM40" s="29"/>
      <c r="AN40" s="29"/>
      <c r="AO40" s="31"/>
      <c r="AP40" s="27"/>
      <c r="AQ40" s="27"/>
      <c r="AR40" s="27"/>
      <c r="AS40" s="3"/>
      <c r="AT40" s="3"/>
      <c r="AU40" s="3"/>
      <c r="AV40" s="25"/>
      <c r="AW40" s="2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25"/>
      <c r="BJ40" s="2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25"/>
      <c r="BW40" s="2"/>
      <c r="BX40" s="3"/>
      <c r="BY40" s="3"/>
    </row>
    <row r="41" spans="1:77" x14ac:dyDescent="0.2">
      <c r="A41" s="42"/>
      <c r="B41" s="22" t="s">
        <v>28</v>
      </c>
      <c r="C41" s="23">
        <v>6430.59</v>
      </c>
      <c r="D41" s="23">
        <v>16046.779</v>
      </c>
      <c r="E41" s="24">
        <f t="shared" si="5"/>
        <v>0.40074023578189744</v>
      </c>
      <c r="F41" s="3"/>
      <c r="G41" s="3"/>
      <c r="H41" s="3"/>
      <c r="I41" s="25"/>
      <c r="J41" s="2"/>
      <c r="K41" s="3"/>
      <c r="L41" s="41"/>
      <c r="M41" s="3"/>
      <c r="N41" s="3"/>
      <c r="O41" s="3"/>
      <c r="P41" s="3"/>
      <c r="Q41" s="3"/>
      <c r="R41" s="3"/>
      <c r="S41" s="3"/>
      <c r="T41" s="3"/>
      <c r="U41" s="3"/>
      <c r="V41" s="25"/>
      <c r="W41" s="2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25"/>
      <c r="AJ41" s="2"/>
      <c r="AK41" s="3"/>
      <c r="AL41" s="3"/>
      <c r="AM41" s="29"/>
      <c r="AN41" s="29"/>
      <c r="AO41" s="31"/>
      <c r="AP41" s="27"/>
      <c r="AQ41" s="27"/>
      <c r="AR41" s="27"/>
      <c r="AS41" s="3"/>
      <c r="AT41" s="3"/>
      <c r="AU41" s="3"/>
      <c r="AV41" s="25"/>
      <c r="AW41" s="2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25"/>
      <c r="BJ41" s="2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25"/>
      <c r="BW41" s="2"/>
      <c r="BX41" s="3"/>
      <c r="BY41" s="3"/>
    </row>
    <row r="42" spans="1:77" ht="17" thickBot="1" x14ac:dyDescent="0.25">
      <c r="A42" s="43"/>
      <c r="B42" s="44" t="s">
        <v>29</v>
      </c>
      <c r="C42" s="45">
        <v>4379.8900000000003</v>
      </c>
      <c r="D42" s="45">
        <v>16046.779</v>
      </c>
      <c r="E42" s="46">
        <f t="shared" si="5"/>
        <v>0.27294511876807176</v>
      </c>
      <c r="F42" s="6"/>
      <c r="G42" s="6"/>
      <c r="H42" s="6"/>
      <c r="I42" s="47"/>
      <c r="J42" s="48"/>
      <c r="K42" s="47"/>
      <c r="L42" s="49"/>
      <c r="M42" s="3"/>
      <c r="N42" s="3"/>
      <c r="O42" s="3"/>
      <c r="P42" s="3"/>
      <c r="Q42" s="3"/>
      <c r="R42" s="3"/>
      <c r="S42" s="3"/>
      <c r="T42" s="3"/>
      <c r="U42" s="3"/>
      <c r="V42" s="25"/>
      <c r="W42" s="2"/>
      <c r="X42" s="25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25"/>
      <c r="AJ42" s="2"/>
      <c r="AK42" s="25"/>
      <c r="AL42" s="3"/>
      <c r="AM42" s="29"/>
      <c r="AN42" s="31"/>
      <c r="AO42" s="31"/>
      <c r="AP42" s="27"/>
      <c r="AQ42" s="27"/>
      <c r="AR42" s="27"/>
      <c r="AS42" s="3"/>
      <c r="AT42" s="3"/>
      <c r="AU42" s="3"/>
      <c r="AV42" s="25"/>
      <c r="AW42" s="2"/>
      <c r="AX42" s="25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25"/>
      <c r="BJ42" s="2"/>
      <c r="BK42" s="25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25"/>
      <c r="BW42" s="2"/>
      <c r="BX42" s="25"/>
      <c r="BY42" s="3"/>
    </row>
  </sheetData>
  <mergeCells count="6">
    <mergeCell ref="A1:L1"/>
    <mergeCell ref="N1:Y1"/>
    <mergeCell ref="AA1:AL1"/>
    <mergeCell ref="AN1:AY1"/>
    <mergeCell ref="BA1:BL1"/>
    <mergeCell ref="BN1:B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G, H</vt:lpstr>
      <vt:lpstr>Figure 3G Ptc-lacZ raw data</vt:lpstr>
      <vt:lpstr>Figure 3H Ci-155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yon Kim</dc:creator>
  <cp:lastModifiedBy>Hoyon Kim</cp:lastModifiedBy>
  <dcterms:created xsi:type="dcterms:W3CDTF">2025-01-14T14:42:16Z</dcterms:created>
  <dcterms:modified xsi:type="dcterms:W3CDTF">2025-01-14T14:52:40Z</dcterms:modified>
</cp:coreProperties>
</file>